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diation\Feedback\Frontiers\Revision1\Tables\"/>
    </mc:Choice>
  </mc:AlternateContent>
  <xr:revisionPtr revIDLastSave="0" documentId="13_ncr:1_{5B26C6EA-3E33-4A90-9672-72258F914657}" xr6:coauthVersionLast="47" xr6:coauthVersionMax="47" xr10:uidLastSave="{00000000-0000-0000-0000-000000000000}"/>
  <bookViews>
    <workbookView xWindow="-22875" yWindow="6945" windowWidth="13830" windowHeight="7170" firstSheet="1" activeTab="2" xr2:uid="{00000000-000D-0000-FFFF-FFFF00000000}"/>
  </bookViews>
  <sheets>
    <sheet name="TableS4-cpd ALIC-R" sheetId="1" r:id="rId1"/>
    <sheet name="Table S4-cpd PCR-L" sheetId="2" r:id="rId2"/>
    <sheet name="Table S4-ss ALIC-R" sheetId="3" r:id="rId3"/>
  </sheets>
  <calcPr calcId="191029"/>
</workbook>
</file>

<file path=xl/sharedStrings.xml><?xml version="1.0" encoding="utf-8"?>
<sst xmlns="http://schemas.openxmlformats.org/spreadsheetml/2006/main" count="325" uniqueCount="297">
  <si>
    <t>p.value</t>
  </si>
  <si>
    <t>rs11637656_T</t>
  </si>
  <si>
    <t>rs1964678_G</t>
  </si>
  <si>
    <t>rs4887057_G</t>
  </si>
  <si>
    <t>rs12593229_G</t>
  </si>
  <si>
    <t>rs4299116_A</t>
  </si>
  <si>
    <t>rs1504549_T</t>
  </si>
  <si>
    <t>rs12910910_T</t>
  </si>
  <si>
    <t>rs8043227_G</t>
  </si>
  <si>
    <t>rs12916801_G</t>
  </si>
  <si>
    <t>rs8042238_T</t>
  </si>
  <si>
    <t>rs8042260_G</t>
  </si>
  <si>
    <t>rs12903285_G</t>
  </si>
  <si>
    <t>rs12903295_G</t>
  </si>
  <si>
    <t>rs12904234_T</t>
  </si>
  <si>
    <t>rs36146269_A</t>
  </si>
  <si>
    <t>rs4887059_T</t>
  </si>
  <si>
    <t>rs965604_A</t>
  </si>
  <si>
    <t>rs13180_T</t>
  </si>
  <si>
    <t>rs12899351_C</t>
  </si>
  <si>
    <t>rs1062980_T</t>
  </si>
  <si>
    <t>rs12594711_T</t>
  </si>
  <si>
    <t>rs4362358_T</t>
  </si>
  <si>
    <t>rsID_minor allele</t>
  </si>
  <si>
    <t>coefficient estimate</t>
  </si>
  <si>
    <t>rs652600_G</t>
  </si>
  <si>
    <t>rs655911_C</t>
  </si>
  <si>
    <t>rs141881441_T</t>
  </si>
  <si>
    <t>rs185659989_C</t>
  </si>
  <si>
    <t>rs149588895_T</t>
  </si>
  <si>
    <t>rs144160547_T</t>
  </si>
  <si>
    <t>rs78362087_A</t>
  </si>
  <si>
    <t>rs3740398_A</t>
  </si>
  <si>
    <t>rs7089422_T</t>
  </si>
  <si>
    <t>rs17724534_T</t>
  </si>
  <si>
    <t>rs1163085_G</t>
  </si>
  <si>
    <t>rs7093667_T</t>
  </si>
  <si>
    <t>rs2212450_C</t>
  </si>
  <si>
    <t>rs2186710_G</t>
  </si>
  <si>
    <t>rs4937872_G</t>
  </si>
  <si>
    <t>rs11214434_T</t>
  </si>
  <si>
    <t>rs10891480_G</t>
  </si>
  <si>
    <t>rs10891481_G</t>
  </si>
  <si>
    <t>rs10789929_T</t>
  </si>
  <si>
    <t>rs11214436_T</t>
  </si>
  <si>
    <t>rs11214437_T</t>
  </si>
  <si>
    <t>rs59867819_T</t>
  </si>
  <si>
    <t>rs4533068_A</t>
  </si>
  <si>
    <t>rs7111153_C</t>
  </si>
  <si>
    <t>rs7937151_G</t>
  </si>
  <si>
    <t>rs10891482_C</t>
  </si>
  <si>
    <t>rs7104724_A</t>
  </si>
  <si>
    <t>rs10750016_A</t>
  </si>
  <si>
    <t>rs10891483_T</t>
  </si>
  <si>
    <t>rs2155281_A</t>
  </si>
  <si>
    <t>rs11214439_A</t>
  </si>
  <si>
    <t>rs720023_T</t>
  </si>
  <si>
    <t>rs7948789_G</t>
  </si>
  <si>
    <t>rs10891484_T</t>
  </si>
  <si>
    <t>rs10789930_G</t>
  </si>
  <si>
    <t>rs10789931_T</t>
  </si>
  <si>
    <t>rs7126748_C</t>
  </si>
  <si>
    <t>rs7110863_G</t>
  </si>
  <si>
    <t>rs2186709_A</t>
  </si>
  <si>
    <t>rs7944837_T</t>
  </si>
  <si>
    <t>rs10502163_T</t>
  </si>
  <si>
    <t>rs10750017_T</t>
  </si>
  <si>
    <t>rs11214441_A</t>
  </si>
  <si>
    <t>rs11214442_A</t>
  </si>
  <si>
    <t>rs11214443_T</t>
  </si>
  <si>
    <t>rs10789932_A</t>
  </si>
  <si>
    <t>rs10750018_C</t>
  </si>
  <si>
    <t>rs10789933_G</t>
  </si>
  <si>
    <t>rs1940706_T</t>
  </si>
  <si>
    <t>rs1940707_A</t>
  </si>
  <si>
    <t>rs61905366_A</t>
  </si>
  <si>
    <t>rs61905367_C</t>
  </si>
  <si>
    <t>rs59549727_G</t>
  </si>
  <si>
    <t>rs4430547_G</t>
  </si>
  <si>
    <t>rs1940709_A</t>
  </si>
  <si>
    <t>rs1940710_A</t>
  </si>
  <si>
    <t>rs1940711_C</t>
  </si>
  <si>
    <t>rs10891485_A</t>
  </si>
  <si>
    <t>rs2186707_A</t>
  </si>
  <si>
    <t>rs2155284_C</t>
  </si>
  <si>
    <t>rs2155290_G</t>
  </si>
  <si>
    <t>rs7930840_A</t>
  </si>
  <si>
    <t>rs2298527_G</t>
  </si>
  <si>
    <t>rs2212449_T</t>
  </si>
  <si>
    <t>rs1940729_C</t>
  </si>
  <si>
    <t>rs1940728_T</t>
  </si>
  <si>
    <t>rs2298526_C</t>
  </si>
  <si>
    <t>rs1940727_T</t>
  </si>
  <si>
    <t>rs1940726_G</t>
  </si>
  <si>
    <t>rs1940725_C</t>
  </si>
  <si>
    <t>rs1940724_G</t>
  </si>
  <si>
    <t>rs1954826_G</t>
  </si>
  <si>
    <t>rs4439550_A</t>
  </si>
  <si>
    <t>rs10736463_C</t>
  </si>
  <si>
    <t>rs4444109_T</t>
  </si>
  <si>
    <t>rs6589353_A</t>
  </si>
  <si>
    <t>rs7128707_A</t>
  </si>
  <si>
    <t>rs7950836_C</t>
  </si>
  <si>
    <t>rs1940722_C</t>
  </si>
  <si>
    <t>rs1940721_G</t>
  </si>
  <si>
    <t>rs1940720_G</t>
  </si>
  <si>
    <t>rs1940718_T</t>
  </si>
  <si>
    <t>rs1940716_G</t>
  </si>
  <si>
    <t>rs2155282_T</t>
  </si>
  <si>
    <t>rs7106434_T</t>
  </si>
  <si>
    <t>rs7121047_T</t>
  </si>
  <si>
    <t>rs2155283_C</t>
  </si>
  <si>
    <t>rs4466874_C</t>
  </si>
  <si>
    <t>rs4479020_A</t>
  </si>
  <si>
    <t>rs4456284_T</t>
  </si>
  <si>
    <t>rs7115165_C</t>
  </si>
  <si>
    <t>rs4424705_A</t>
  </si>
  <si>
    <t>rs11214444_T</t>
  </si>
  <si>
    <t>rs1892979_G</t>
  </si>
  <si>
    <t>rs7108081_G</t>
  </si>
  <si>
    <t>rs4439551_C</t>
  </si>
  <si>
    <t>rs4381397_C</t>
  </si>
  <si>
    <t>rs4144892_T</t>
  </si>
  <si>
    <t>rs721496_A</t>
  </si>
  <si>
    <t>rs1940702_G</t>
  </si>
  <si>
    <t>rs11214447_A</t>
  </si>
  <si>
    <t>rs10891487_A</t>
  </si>
  <si>
    <t>rs10891488_T</t>
  </si>
  <si>
    <t>rs10891489_C</t>
  </si>
  <si>
    <t>rs1940701_C</t>
  </si>
  <si>
    <t>rs10789934_A</t>
  </si>
  <si>
    <t>rs723599_G</t>
  </si>
  <si>
    <t>rs12363408_C</t>
  </si>
  <si>
    <t>rs7127712_T</t>
  </si>
  <si>
    <t>rs7127930_A</t>
  </si>
  <si>
    <t>rs11214451_A</t>
  </si>
  <si>
    <t>rs10750019_C</t>
  </si>
  <si>
    <t>rs1940697_A</t>
  </si>
  <si>
    <t>rs9919670_A</t>
  </si>
  <si>
    <t>rs9919557_C</t>
  </si>
  <si>
    <t>rs9919558_A</t>
  </si>
  <si>
    <t>rs7118907_A</t>
  </si>
  <si>
    <t>rs6589354_A</t>
  </si>
  <si>
    <t>rs4589334_C</t>
  </si>
  <si>
    <t>rs1884_C</t>
  </si>
  <si>
    <t>rs4294596_T</t>
  </si>
  <si>
    <t>rs17114673_A</t>
  </si>
  <si>
    <t>rs7942857_C</t>
  </si>
  <si>
    <t>rs7928129_T</t>
  </si>
  <si>
    <t>rs7943198_G</t>
  </si>
  <si>
    <t>rs10789935_T</t>
  </si>
  <si>
    <t>rs7113596_A</t>
  </si>
  <si>
    <t>rs10891490_T</t>
  </si>
  <si>
    <t>rs10732853_G</t>
  </si>
  <si>
    <t>rs17114682_C</t>
  </si>
  <si>
    <t>rs61902793_A</t>
  </si>
  <si>
    <t>rs999851_G</t>
  </si>
  <si>
    <t>rs1940733_A</t>
  </si>
  <si>
    <t>rs9919620_A</t>
  </si>
  <si>
    <t>rs7941072_C</t>
  </si>
  <si>
    <t>rs7926312_G</t>
  </si>
  <si>
    <t>rs1940734_C</t>
  </si>
  <si>
    <t>rs10750021_G</t>
  </si>
  <si>
    <t>rs10750022_T</t>
  </si>
  <si>
    <t>rs11214468_T</t>
  </si>
  <si>
    <t>rs10891491_T</t>
  </si>
  <si>
    <t>rs1940699_T</t>
  </si>
  <si>
    <t>rs1892983_C</t>
  </si>
  <si>
    <t>rs1892981_T</t>
  </si>
  <si>
    <t>rs11214469_A</t>
  </si>
  <si>
    <t>rs12365502_A</t>
  </si>
  <si>
    <t>rs1320670_T</t>
  </si>
  <si>
    <t>rs7945073_A</t>
  </si>
  <si>
    <t>rs7113099_A</t>
  </si>
  <si>
    <t>rs7127528_T</t>
  </si>
  <si>
    <t>rs7128314_T</t>
  </si>
  <si>
    <t>rs7128648_A</t>
  </si>
  <si>
    <t>rs4480572_T</t>
  </si>
  <si>
    <t>rs1940712_C</t>
  </si>
  <si>
    <t>rs1940713_C</t>
  </si>
  <si>
    <t>rs1940714_C</t>
  </si>
  <si>
    <t>rs7935745_G</t>
  </si>
  <si>
    <t>rs1940735_G</t>
  </si>
  <si>
    <t>rs7947502_C</t>
  </si>
  <si>
    <t>rs10891492_T</t>
  </si>
  <si>
    <t>rs7948327_A</t>
  </si>
  <si>
    <t>rs2155292_G</t>
  </si>
  <si>
    <t>rs12574676_T</t>
  </si>
  <si>
    <t>rs12574688_A</t>
  </si>
  <si>
    <t>rs7938812_G</t>
  </si>
  <si>
    <t>rs7942723_G</t>
  </si>
  <si>
    <t>rs7105462_G</t>
  </si>
  <si>
    <t>rs3802847_C</t>
  </si>
  <si>
    <t>rs3802848_C</t>
  </si>
  <si>
    <t>rs3802850_C</t>
  </si>
  <si>
    <t>rs2186874_C</t>
  </si>
  <si>
    <t>rs2155646_C</t>
  </si>
  <si>
    <t>rs12224032_G</t>
  </si>
  <si>
    <t>rs56360439_C</t>
  </si>
  <si>
    <t>rs12574893_T</t>
  </si>
  <si>
    <t>rs12277922_T</t>
  </si>
  <si>
    <t>rs10891495_C</t>
  </si>
  <si>
    <t>rs12575544_A</t>
  </si>
  <si>
    <t>rs12576197_T</t>
  </si>
  <si>
    <t>rs10891498_G</t>
  </si>
  <si>
    <t>rs59598942_C</t>
  </si>
  <si>
    <t>rs7946527_G</t>
  </si>
  <si>
    <t>rs7947116_G</t>
  </si>
  <si>
    <t>rs7950047_G</t>
  </si>
  <si>
    <t>rs7102704_T</t>
  </si>
  <si>
    <t>rs12577005_A</t>
  </si>
  <si>
    <t>rs10891499_A</t>
  </si>
  <si>
    <t>rs4144893_A</t>
  </si>
  <si>
    <t>rs2509377_T</t>
  </si>
  <si>
    <t>rs2437694_G</t>
  </si>
  <si>
    <t>rs3016630_G</t>
  </si>
  <si>
    <t>rs1369817_G</t>
  </si>
  <si>
    <t>rs1836799_T</t>
  </si>
  <si>
    <t>rs1836798_G</t>
  </si>
  <si>
    <t>rs10502165_C</t>
  </si>
  <si>
    <t>rs11214474_T</t>
  </si>
  <si>
    <t>rs12361204_G</t>
  </si>
  <si>
    <t>rs139221225_A</t>
  </si>
  <si>
    <t>rs4306316_T</t>
  </si>
  <si>
    <t>rs11214475_G</t>
  </si>
  <si>
    <t>rs9943574_A</t>
  </si>
  <si>
    <t>rs11214476_C</t>
  </si>
  <si>
    <t>rs745631_G</t>
  </si>
  <si>
    <t>rs2003987_C</t>
  </si>
  <si>
    <t>rs12222753_T</t>
  </si>
  <si>
    <t>rs1465765_A</t>
  </si>
  <si>
    <t>rs1965775_C</t>
  </si>
  <si>
    <t>rs3943739_C</t>
  </si>
  <si>
    <t>rs1261874_A</t>
  </si>
  <si>
    <t>rs12794745_G</t>
  </si>
  <si>
    <t>rs7951034_A</t>
  </si>
  <si>
    <t>rs1245112_C</t>
  </si>
  <si>
    <t>rs1962881_C</t>
  </si>
  <si>
    <t>rs56331084_A</t>
  </si>
  <si>
    <t>rs7933413_G</t>
  </si>
  <si>
    <t>rs1159620_A</t>
  </si>
  <si>
    <t>rs1865732_T</t>
  </si>
  <si>
    <t>rs10891503_C</t>
  </si>
  <si>
    <t>rs12789616_G</t>
  </si>
  <si>
    <t>rs2885208_C</t>
  </si>
  <si>
    <t>rs58786875_A</t>
  </si>
  <si>
    <t>rs57494072_T</t>
  </si>
  <si>
    <t>rs1816537_A</t>
  </si>
  <si>
    <t>rs10891504_G</t>
  </si>
  <si>
    <t>rs73568761_T</t>
  </si>
  <si>
    <t>rs10891505_A</t>
  </si>
  <si>
    <t>rs920129_A</t>
  </si>
  <si>
    <t>rs12788208_G</t>
  </si>
  <si>
    <t>rs11214492_G</t>
  </si>
  <si>
    <t>rs12361946_C</t>
  </si>
  <si>
    <t>rs7107443_A</t>
  </si>
  <si>
    <t>rs4539361_A</t>
  </si>
  <si>
    <t>rs4492854_C</t>
  </si>
  <si>
    <t>rs4471463_C</t>
  </si>
  <si>
    <t>rs11214498_A</t>
  </si>
  <si>
    <t>rs11214499_C</t>
  </si>
  <si>
    <t>rs10891508_A</t>
  </si>
  <si>
    <t>rs11214500_C</t>
  </si>
  <si>
    <t>rs11214501_T</t>
  </si>
  <si>
    <t>rs1369819_C</t>
  </si>
  <si>
    <t>rs1369818_A</t>
  </si>
  <si>
    <t>rs873803_A</t>
  </si>
  <si>
    <t>rs11214503_C</t>
  </si>
  <si>
    <t>rs873804_T</t>
  </si>
  <si>
    <t>rs2003898_T</t>
  </si>
  <si>
    <t>rs2011487_C</t>
  </si>
  <si>
    <t>rs2011505_G</t>
  </si>
  <si>
    <t>rs10891509_G</t>
  </si>
  <si>
    <t>rs1061_T</t>
  </si>
  <si>
    <t>rs10750024_G</t>
  </si>
  <si>
    <t>rs72645446_A</t>
  </si>
  <si>
    <t>rs1436111_T</t>
  </si>
  <si>
    <t>rs1079021_G</t>
  </si>
  <si>
    <t>rs2005085_G</t>
  </si>
  <si>
    <t>rs2012801_A</t>
  </si>
  <si>
    <t>rs2362213_C</t>
  </si>
  <si>
    <t>rs7947910_G</t>
  </si>
  <si>
    <t>rs17509332_T</t>
  </si>
  <si>
    <t>rs17114972_A</t>
  </si>
  <si>
    <t>rs17114979_C</t>
  </si>
  <si>
    <t>rs76406876_G</t>
  </si>
  <si>
    <t>rs1369814_A</t>
  </si>
  <si>
    <t>rs12286728_C</t>
  </si>
  <si>
    <t>rs75794878_T</t>
  </si>
  <si>
    <t>rs80254943_A</t>
  </si>
  <si>
    <t>rs79919860_G</t>
  </si>
  <si>
    <t>rs17595156_A</t>
  </si>
  <si>
    <t>rs78133861_C</t>
  </si>
  <si>
    <t>rs75797378_G</t>
  </si>
  <si>
    <t>rs17510563_G</t>
  </si>
  <si>
    <t>rs80327551_C</t>
  </si>
  <si>
    <t>rs17115095_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一般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5"/>
  <sheetViews>
    <sheetView workbookViewId="0">
      <selection activeCell="E21" sqref="E21"/>
    </sheetView>
  </sheetViews>
  <sheetFormatPr defaultColWidth="8.77734375" defaultRowHeight="14.4" x14ac:dyDescent="0.3"/>
  <cols>
    <col min="1" max="1" width="17.109375" customWidth="1"/>
    <col min="2" max="2" width="21.5546875" customWidth="1"/>
    <col min="3" max="3" width="15" style="9" customWidth="1"/>
  </cols>
  <sheetData>
    <row r="1" spans="1:3" x14ac:dyDescent="0.3">
      <c r="A1" s="1" t="s">
        <v>23</v>
      </c>
      <c r="B1" s="5" t="s">
        <v>24</v>
      </c>
      <c r="C1" s="8" t="s">
        <v>0</v>
      </c>
    </row>
    <row r="2" spans="1:3" x14ac:dyDescent="0.3">
      <c r="A2" s="2" t="s">
        <v>1</v>
      </c>
      <c r="B2" s="6">
        <v>-9.5177539483792749E-5</v>
      </c>
      <c r="C2" s="11">
        <v>2.3253516007463765E-3</v>
      </c>
    </row>
    <row r="3" spans="1:3" x14ac:dyDescent="0.3">
      <c r="A3" s="2" t="s">
        <v>2</v>
      </c>
      <c r="B3" s="6">
        <v>-9.4493198367104553E-5</v>
      </c>
      <c r="C3" s="11">
        <v>2.4841230698188113E-3</v>
      </c>
    </row>
    <row r="4" spans="1:3" x14ac:dyDescent="0.3">
      <c r="A4" s="2" t="s">
        <v>3</v>
      </c>
      <c r="B4" s="6">
        <v>-9.5149800859114288E-5</v>
      </c>
      <c r="C4" s="11">
        <v>2.3098326473836093E-3</v>
      </c>
    </row>
    <row r="5" spans="1:3" x14ac:dyDescent="0.3">
      <c r="A5" s="2" t="s">
        <v>4</v>
      </c>
      <c r="B5" s="6">
        <v>-9.5172323161346332E-5</v>
      </c>
      <c r="C5" s="11">
        <v>2.3114884147428473E-3</v>
      </c>
    </row>
    <row r="6" spans="1:3" x14ac:dyDescent="0.3">
      <c r="A6" s="2" t="s">
        <v>5</v>
      </c>
      <c r="B6" s="6">
        <v>-9.4884007046334363E-5</v>
      </c>
      <c r="C6" s="11">
        <v>2.3886042203053455E-3</v>
      </c>
    </row>
    <row r="7" spans="1:3" x14ac:dyDescent="0.3">
      <c r="A7" s="2" t="s">
        <v>6</v>
      </c>
      <c r="B7" s="6">
        <v>-9.5333358805168658E-5</v>
      </c>
      <c r="C7" s="11">
        <v>2.2717168147122543E-3</v>
      </c>
    </row>
    <row r="8" spans="1:3" x14ac:dyDescent="0.3">
      <c r="A8" s="2" t="s">
        <v>7</v>
      </c>
      <c r="B8" s="6">
        <v>-9.5237598750107596E-5</v>
      </c>
      <c r="C8" s="11">
        <v>2.2949100402645697E-3</v>
      </c>
    </row>
    <row r="9" spans="1:3" x14ac:dyDescent="0.3">
      <c r="A9" s="2" t="s">
        <v>8</v>
      </c>
      <c r="B9" s="6">
        <v>-9.5202120005262889E-5</v>
      </c>
      <c r="C9" s="11">
        <v>2.3039968663450153E-3</v>
      </c>
    </row>
    <row r="10" spans="1:3" x14ac:dyDescent="0.3">
      <c r="A10" s="2" t="s">
        <v>9</v>
      </c>
      <c r="B10" s="6">
        <v>-9.5202120005262889E-5</v>
      </c>
      <c r="C10" s="11">
        <v>2.3039968663450153E-3</v>
      </c>
    </row>
    <row r="11" spans="1:3" x14ac:dyDescent="0.3">
      <c r="A11" s="2" t="s">
        <v>10</v>
      </c>
      <c r="B11" s="6">
        <v>-9.4554807479695701E-5</v>
      </c>
      <c r="C11" s="11">
        <v>2.4664021395457429E-3</v>
      </c>
    </row>
    <row r="12" spans="1:3" x14ac:dyDescent="0.3">
      <c r="A12" s="2" t="s">
        <v>11</v>
      </c>
      <c r="B12" s="6">
        <v>-9.4650206288328755E-5</v>
      </c>
      <c r="C12" s="11">
        <v>2.441185611991616E-3</v>
      </c>
    </row>
    <row r="13" spans="1:3" x14ac:dyDescent="0.3">
      <c r="A13" s="2" t="s">
        <v>12</v>
      </c>
      <c r="B13" s="6">
        <v>-9.4010080979171573E-5</v>
      </c>
      <c r="C13" s="11">
        <v>2.8002761567567621E-3</v>
      </c>
    </row>
    <row r="14" spans="1:3" x14ac:dyDescent="0.3">
      <c r="A14" s="2" t="s">
        <v>13</v>
      </c>
      <c r="B14" s="6">
        <v>-9.5672936574121143E-5</v>
      </c>
      <c r="C14" s="11">
        <v>2.1777350399073588E-3</v>
      </c>
    </row>
    <row r="15" spans="1:3" x14ac:dyDescent="0.3">
      <c r="A15" s="2" t="s">
        <v>14</v>
      </c>
      <c r="B15" s="6">
        <v>-9.5672936574121143E-5</v>
      </c>
      <c r="C15" s="11">
        <v>2.1777350399073588E-3</v>
      </c>
    </row>
    <row r="16" spans="1:3" x14ac:dyDescent="0.3">
      <c r="A16" s="2" t="s">
        <v>15</v>
      </c>
      <c r="B16" s="6">
        <v>-9.5386980329214627E-5</v>
      </c>
      <c r="C16" s="11">
        <v>2.2588586305880942E-3</v>
      </c>
    </row>
    <row r="17" spans="1:3" x14ac:dyDescent="0.3">
      <c r="A17" s="2" t="s">
        <v>16</v>
      </c>
      <c r="B17" s="6">
        <v>-9.5333851470067485E-5</v>
      </c>
      <c r="C17" s="11">
        <v>2.2719229703280159E-3</v>
      </c>
    </row>
    <row r="18" spans="1:3" x14ac:dyDescent="0.3">
      <c r="A18" s="2" t="s">
        <v>17</v>
      </c>
      <c r="B18" s="6">
        <v>-9.5386980329214627E-5</v>
      </c>
      <c r="C18" s="11">
        <v>2.2588586305880942E-3</v>
      </c>
    </row>
    <row r="19" spans="1:3" x14ac:dyDescent="0.3">
      <c r="A19" s="2" t="s">
        <v>18</v>
      </c>
      <c r="B19" s="6">
        <v>-9.471921216522831E-5</v>
      </c>
      <c r="C19" s="11">
        <v>2.4233840109089996E-3</v>
      </c>
    </row>
    <row r="20" spans="1:3" x14ac:dyDescent="0.3">
      <c r="A20" s="2" t="s">
        <v>19</v>
      </c>
      <c r="B20" s="6">
        <v>-9.3894246015890364E-5</v>
      </c>
      <c r="C20" s="11">
        <v>2.6462489370125543E-3</v>
      </c>
    </row>
    <row r="21" spans="1:3" x14ac:dyDescent="0.3">
      <c r="A21" s="2" t="s">
        <v>20</v>
      </c>
      <c r="B21" s="6">
        <v>-9.507741727199949E-5</v>
      </c>
      <c r="C21" s="11">
        <v>2.3195837264065309E-3</v>
      </c>
    </row>
    <row r="22" spans="1:3" x14ac:dyDescent="0.3">
      <c r="A22" s="2" t="s">
        <v>21</v>
      </c>
      <c r="B22" s="6">
        <v>-9.4603907502188294E-5</v>
      </c>
      <c r="C22" s="11">
        <v>2.4552013287894242E-3</v>
      </c>
    </row>
    <row r="23" spans="1:3" x14ac:dyDescent="0.3">
      <c r="A23" s="3" t="s">
        <v>22</v>
      </c>
      <c r="B23" s="7">
        <v>-9.452280610754889E-5</v>
      </c>
      <c r="C23" s="12">
        <v>2.4819918650742065E-3</v>
      </c>
    </row>
    <row r="24" spans="1:3" x14ac:dyDescent="0.3">
      <c r="A24" s="4"/>
      <c r="B24" s="4"/>
      <c r="C24" s="10"/>
    </row>
    <row r="25" spans="1:3" x14ac:dyDescent="0.3">
      <c r="A25" s="4"/>
      <c r="B25" s="4"/>
      <c r="C25" s="10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3"/>
  <sheetViews>
    <sheetView workbookViewId="0">
      <selection activeCell="B29" sqref="B29"/>
    </sheetView>
  </sheetViews>
  <sheetFormatPr defaultColWidth="8.77734375" defaultRowHeight="14.4" x14ac:dyDescent="0.3"/>
  <cols>
    <col min="1" max="1" width="16.33203125" customWidth="1"/>
    <col min="2" max="2" width="17.6640625" style="9" customWidth="1"/>
    <col min="3" max="3" width="16" style="9" customWidth="1"/>
  </cols>
  <sheetData>
    <row r="1" spans="1:3" x14ac:dyDescent="0.3">
      <c r="A1" s="1" t="s">
        <v>23</v>
      </c>
      <c r="B1" s="5" t="s">
        <v>24</v>
      </c>
      <c r="C1" s="8" t="s">
        <v>0</v>
      </c>
    </row>
    <row r="2" spans="1:3" x14ac:dyDescent="0.3">
      <c r="A2" s="2" t="s">
        <v>1</v>
      </c>
      <c r="B2" s="13">
        <v>-1.4405128737188445E-4</v>
      </c>
      <c r="C2" s="11">
        <v>2.4349783681234659E-6</v>
      </c>
    </row>
    <row r="3" spans="1:3" x14ac:dyDescent="0.3">
      <c r="A3" s="2" t="s">
        <v>2</v>
      </c>
      <c r="B3" s="13">
        <v>-1.4471511519621307E-4</v>
      </c>
      <c r="C3" s="11">
        <v>2.2467697179344577E-6</v>
      </c>
    </row>
    <row r="4" spans="1:3" x14ac:dyDescent="0.3">
      <c r="A4" s="2" t="s">
        <v>3</v>
      </c>
      <c r="B4" s="13">
        <v>-1.4448988676303307E-4</v>
      </c>
      <c r="C4" s="11">
        <v>2.3411651431731844E-6</v>
      </c>
    </row>
    <row r="5" spans="1:3" x14ac:dyDescent="0.3">
      <c r="A5" s="2" t="s">
        <v>4</v>
      </c>
      <c r="B5" s="13">
        <v>-1.4454105813522595E-4</v>
      </c>
      <c r="C5" s="11">
        <v>2.3220314632307062E-6</v>
      </c>
    </row>
    <row r="6" spans="1:3" x14ac:dyDescent="0.3">
      <c r="A6" s="2" t="s">
        <v>5</v>
      </c>
      <c r="B6" s="13">
        <v>-1.4541658907915632E-4</v>
      </c>
      <c r="C6" s="11">
        <v>2.0138171512283298E-6</v>
      </c>
    </row>
    <row r="7" spans="1:3" x14ac:dyDescent="0.3">
      <c r="A7" s="2" t="s">
        <v>6</v>
      </c>
      <c r="B7" s="13">
        <v>-1.4471605260605943E-4</v>
      </c>
      <c r="C7" s="11">
        <v>2.2563197861661661E-6</v>
      </c>
    </row>
    <row r="8" spans="1:3" x14ac:dyDescent="0.3">
      <c r="A8" s="2" t="s">
        <v>7</v>
      </c>
      <c r="B8" s="13">
        <v>-1.4463150920525705E-4</v>
      </c>
      <c r="C8" s="11">
        <v>2.2867982876313975E-6</v>
      </c>
    </row>
    <row r="9" spans="1:3" x14ac:dyDescent="0.3">
      <c r="A9" s="2" t="s">
        <v>8</v>
      </c>
      <c r="B9" s="13">
        <v>-1.44644625192308E-4</v>
      </c>
      <c r="C9" s="11">
        <v>2.2822025110329625E-6</v>
      </c>
    </row>
    <row r="10" spans="1:3" x14ac:dyDescent="0.3">
      <c r="A10" s="2" t="s">
        <v>9</v>
      </c>
      <c r="B10" s="13">
        <v>-1.44644625192308E-4</v>
      </c>
      <c r="C10" s="11">
        <v>2.2822025110329625E-6</v>
      </c>
    </row>
    <row r="11" spans="1:3" x14ac:dyDescent="0.3">
      <c r="A11" s="2" t="s">
        <v>10</v>
      </c>
      <c r="B11" s="13">
        <v>-1.4441204476289647E-4</v>
      </c>
      <c r="C11" s="11">
        <v>2.3608714590970158E-6</v>
      </c>
    </row>
    <row r="12" spans="1:3" x14ac:dyDescent="0.3">
      <c r="A12" s="2" t="s">
        <v>11</v>
      </c>
      <c r="B12" s="13">
        <v>-1.4448702456694426E-4</v>
      </c>
      <c r="C12" s="11">
        <v>2.3319410212263959E-6</v>
      </c>
    </row>
    <row r="13" spans="1:3" x14ac:dyDescent="0.3">
      <c r="A13" s="2" t="s">
        <v>12</v>
      </c>
      <c r="B13" s="13">
        <v>-1.4066096732256271E-4</v>
      </c>
      <c r="C13" s="11">
        <v>5.1187826001126177E-6</v>
      </c>
    </row>
    <row r="14" spans="1:3" x14ac:dyDescent="0.3">
      <c r="A14" s="2" t="s">
        <v>13</v>
      </c>
      <c r="B14" s="13">
        <v>-1.4482149048889608E-4</v>
      </c>
      <c r="C14" s="11">
        <v>2.2156417804127193E-6</v>
      </c>
    </row>
    <row r="15" spans="1:3" x14ac:dyDescent="0.3">
      <c r="A15" s="2" t="s">
        <v>14</v>
      </c>
      <c r="B15" s="13">
        <v>-1.4482149048889608E-4</v>
      </c>
      <c r="C15" s="11">
        <v>2.2156417804127193E-6</v>
      </c>
    </row>
    <row r="16" spans="1:3" x14ac:dyDescent="0.3">
      <c r="A16" s="2" t="s">
        <v>15</v>
      </c>
      <c r="B16" s="13">
        <v>-1.4479582388495914E-4</v>
      </c>
      <c r="C16" s="11">
        <v>2.2273741394086243E-6</v>
      </c>
    </row>
    <row r="17" spans="1:3" x14ac:dyDescent="0.3">
      <c r="A17" s="2" t="s">
        <v>16</v>
      </c>
      <c r="B17" s="13">
        <v>-1.4475918917108535E-4</v>
      </c>
      <c r="C17" s="11">
        <v>2.2408510698333299E-6</v>
      </c>
    </row>
    <row r="18" spans="1:3" x14ac:dyDescent="0.3">
      <c r="A18" s="2" t="s">
        <v>17</v>
      </c>
      <c r="B18" s="13">
        <v>-1.4479582388495914E-4</v>
      </c>
      <c r="C18" s="11">
        <v>2.2273741394086243E-6</v>
      </c>
    </row>
    <row r="19" spans="1:3" x14ac:dyDescent="0.3">
      <c r="A19" s="2" t="s">
        <v>18</v>
      </c>
      <c r="B19" s="13">
        <v>-1.4453093100690658E-4</v>
      </c>
      <c r="C19" s="11">
        <v>2.3158946645228436E-6</v>
      </c>
    </row>
    <row r="20" spans="1:3" x14ac:dyDescent="0.3">
      <c r="A20" s="2" t="s">
        <v>19</v>
      </c>
      <c r="B20" s="13">
        <v>-1.4437459284836121E-4</v>
      </c>
      <c r="C20" s="11">
        <v>2.385129035564236E-6</v>
      </c>
    </row>
    <row r="21" spans="1:3" x14ac:dyDescent="0.3">
      <c r="A21" s="2" t="s">
        <v>20</v>
      </c>
      <c r="B21" s="13">
        <v>-1.4423438526231562E-4</v>
      </c>
      <c r="C21" s="11">
        <v>2.4176798766551965E-6</v>
      </c>
    </row>
    <row r="22" spans="1:3" x14ac:dyDescent="0.3">
      <c r="A22" s="2" t="s">
        <v>21</v>
      </c>
      <c r="B22" s="13">
        <v>-1.4435213005250169E-4</v>
      </c>
      <c r="C22" s="11">
        <v>2.3866494479333389E-6</v>
      </c>
    </row>
    <row r="23" spans="1:3" x14ac:dyDescent="0.3">
      <c r="A23" s="3" t="s">
        <v>22</v>
      </c>
      <c r="B23" s="14">
        <v>-1.443269955712781E-4</v>
      </c>
      <c r="C23" s="12">
        <v>2.410254619556337E-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7AB95-338D-4379-B319-015851DE5FCA}">
  <dimension ref="A1:C273"/>
  <sheetViews>
    <sheetView tabSelected="1" topLeftCell="A257" workbookViewId="0">
      <selection activeCell="G260" sqref="G260"/>
    </sheetView>
  </sheetViews>
  <sheetFormatPr defaultRowHeight="14.4" x14ac:dyDescent="0.3"/>
  <cols>
    <col min="1" max="1" width="14.88671875" style="16" bestFit="1" customWidth="1"/>
    <col min="2" max="2" width="19.109375" style="16" customWidth="1"/>
    <col min="3" max="3" width="9.109375" style="16" customWidth="1"/>
  </cols>
  <sheetData>
    <row r="1" spans="1:3" x14ac:dyDescent="0.3">
      <c r="A1" s="15" t="s">
        <v>23</v>
      </c>
      <c r="B1" s="5" t="s">
        <v>24</v>
      </c>
      <c r="C1" s="8" t="s">
        <v>0</v>
      </c>
    </row>
    <row r="2" spans="1:3" x14ac:dyDescent="0.3">
      <c r="A2" s="17" t="s">
        <v>25</v>
      </c>
      <c r="B2" s="13">
        <v>-5.90525771810758E-3</v>
      </c>
      <c r="C2" s="11">
        <v>1.1563944508785301E-8</v>
      </c>
    </row>
    <row r="3" spans="1:3" x14ac:dyDescent="0.3">
      <c r="A3" s="17" t="s">
        <v>26</v>
      </c>
      <c r="B3" s="13">
        <v>-5.7846559076772004E-3</v>
      </c>
      <c r="C3" s="11">
        <v>2.26379997496508E-8</v>
      </c>
    </row>
    <row r="4" spans="1:3" x14ac:dyDescent="0.3">
      <c r="A4" s="17" t="s">
        <v>27</v>
      </c>
      <c r="B4" s="13">
        <v>-5.7863235002146296E-3</v>
      </c>
      <c r="C4" s="11">
        <v>1.4953167755840201E-8</v>
      </c>
    </row>
    <row r="5" spans="1:3" x14ac:dyDescent="0.3">
      <c r="A5" s="17" t="s">
        <v>28</v>
      </c>
      <c r="B5" s="13">
        <v>-5.7699456529300497E-3</v>
      </c>
      <c r="C5" s="11">
        <v>1.7238273587719101E-8</v>
      </c>
    </row>
    <row r="6" spans="1:3" x14ac:dyDescent="0.3">
      <c r="A6" s="17" t="s">
        <v>29</v>
      </c>
      <c r="B6" s="13">
        <v>-5.7704209165513297E-3</v>
      </c>
      <c r="C6" s="11">
        <v>1.6445314635094398E-8</v>
      </c>
    </row>
    <row r="7" spans="1:3" x14ac:dyDescent="0.3">
      <c r="A7" s="17" t="s">
        <v>30</v>
      </c>
      <c r="B7" s="13">
        <v>-5.8541281916680704E-3</v>
      </c>
      <c r="C7" s="11">
        <v>1.43408683957042E-8</v>
      </c>
    </row>
    <row r="8" spans="1:3" x14ac:dyDescent="0.3">
      <c r="A8" s="17" t="s">
        <v>31</v>
      </c>
      <c r="B8" s="13">
        <v>-5.7557003670785402E-3</v>
      </c>
      <c r="C8" s="11">
        <v>2.4270054539945899E-8</v>
      </c>
    </row>
    <row r="9" spans="1:3" x14ac:dyDescent="0.3">
      <c r="A9" s="17" t="s">
        <v>32</v>
      </c>
      <c r="B9" s="13">
        <v>-5.7658851998168802E-3</v>
      </c>
      <c r="C9" s="11">
        <v>2.2470319347905801E-8</v>
      </c>
    </row>
    <row r="10" spans="1:3" x14ac:dyDescent="0.3">
      <c r="A10" s="17" t="s">
        <v>33</v>
      </c>
      <c r="B10" s="13">
        <v>-5.8979513000864603E-3</v>
      </c>
      <c r="C10" s="11">
        <v>9.8957856449535995E-9</v>
      </c>
    </row>
    <row r="11" spans="1:3" x14ac:dyDescent="0.3">
      <c r="A11" s="17" t="s">
        <v>34</v>
      </c>
      <c r="B11" s="13">
        <v>-5.9490046657203798E-3</v>
      </c>
      <c r="C11" s="11">
        <v>7.9060645945949195E-9</v>
      </c>
    </row>
    <row r="12" spans="1:3" x14ac:dyDescent="0.3">
      <c r="A12" s="17" t="s">
        <v>35</v>
      </c>
      <c r="B12" s="13">
        <v>-5.7995728795684201E-3</v>
      </c>
      <c r="C12" s="11">
        <v>1.46374623916748E-8</v>
      </c>
    </row>
    <row r="13" spans="1:3" x14ac:dyDescent="0.3">
      <c r="A13" s="17" t="s">
        <v>36</v>
      </c>
      <c r="B13" s="13">
        <v>-5.7997030834414003E-3</v>
      </c>
      <c r="C13" s="11">
        <v>1.5821938399095201E-8</v>
      </c>
    </row>
    <row r="14" spans="1:3" x14ac:dyDescent="0.3">
      <c r="A14" s="17" t="s">
        <v>37</v>
      </c>
      <c r="B14" s="13">
        <v>-5.7922550168896698E-3</v>
      </c>
      <c r="C14" s="11">
        <v>2.2270321423380498E-8</v>
      </c>
    </row>
    <row r="15" spans="1:3" x14ac:dyDescent="0.3">
      <c r="A15" s="17" t="s">
        <v>38</v>
      </c>
      <c r="B15" s="13">
        <v>-5.7825970079615702E-3</v>
      </c>
      <c r="C15" s="11">
        <v>2.2278272784411901E-8</v>
      </c>
    </row>
    <row r="16" spans="1:3" x14ac:dyDescent="0.3">
      <c r="A16" s="17" t="s">
        <v>39</v>
      </c>
      <c r="B16" s="13">
        <v>-5.8529311254287399E-3</v>
      </c>
      <c r="C16" s="11">
        <v>1.4952176714595799E-8</v>
      </c>
    </row>
    <row r="17" spans="1:3" x14ac:dyDescent="0.3">
      <c r="A17" s="17" t="s">
        <v>40</v>
      </c>
      <c r="B17" s="13">
        <v>-5.8004785485425798E-3</v>
      </c>
      <c r="C17" s="11">
        <v>1.7460864006177901E-8</v>
      </c>
    </row>
    <row r="18" spans="1:3" x14ac:dyDescent="0.3">
      <c r="A18" s="17" t="s">
        <v>41</v>
      </c>
      <c r="B18" s="13">
        <v>-5.7609241795124203E-3</v>
      </c>
      <c r="C18" s="11">
        <v>2.1910865838038199E-8</v>
      </c>
    </row>
    <row r="19" spans="1:3" x14ac:dyDescent="0.3">
      <c r="A19" s="17" t="s">
        <v>42</v>
      </c>
      <c r="B19" s="13">
        <v>-5.7482270772984297E-3</v>
      </c>
      <c r="C19" s="11">
        <v>2.3727655863275199E-8</v>
      </c>
    </row>
    <row r="20" spans="1:3" x14ac:dyDescent="0.3">
      <c r="A20" s="17" t="s">
        <v>43</v>
      </c>
      <c r="B20" s="13">
        <v>-5.8195831663905703E-3</v>
      </c>
      <c r="C20" s="11">
        <v>1.5576723643389301E-8</v>
      </c>
    </row>
    <row r="21" spans="1:3" x14ac:dyDescent="0.3">
      <c r="A21" s="17" t="s">
        <v>44</v>
      </c>
      <c r="B21" s="13">
        <v>-5.7575764974360901E-3</v>
      </c>
      <c r="C21" s="11">
        <v>2.2176609315279399E-8</v>
      </c>
    </row>
    <row r="22" spans="1:3" x14ac:dyDescent="0.3">
      <c r="A22" s="17" t="s">
        <v>45</v>
      </c>
      <c r="B22" s="13">
        <v>-5.8044316128663198E-3</v>
      </c>
      <c r="C22" s="11">
        <v>1.6713036825922299E-8</v>
      </c>
    </row>
    <row r="23" spans="1:3" x14ac:dyDescent="0.3">
      <c r="A23" s="17" t="s">
        <v>46</v>
      </c>
      <c r="B23" s="13">
        <v>-5.8095651139227003E-3</v>
      </c>
      <c r="C23" s="11">
        <v>1.60952189334716E-8</v>
      </c>
    </row>
    <row r="24" spans="1:3" x14ac:dyDescent="0.3">
      <c r="A24" s="17" t="s">
        <v>47</v>
      </c>
      <c r="B24" s="13">
        <v>-5.8095651139227003E-3</v>
      </c>
      <c r="C24" s="11">
        <v>1.60952189334716E-8</v>
      </c>
    </row>
    <row r="25" spans="1:3" x14ac:dyDescent="0.3">
      <c r="A25" s="17" t="s">
        <v>48</v>
      </c>
      <c r="B25" s="13">
        <v>-5.8180874907575904E-3</v>
      </c>
      <c r="C25" s="11">
        <v>1.5529560538316599E-8</v>
      </c>
    </row>
    <row r="26" spans="1:3" x14ac:dyDescent="0.3">
      <c r="A26" s="17" t="s">
        <v>49</v>
      </c>
      <c r="B26" s="13">
        <v>-5.8402099532741903E-3</v>
      </c>
      <c r="C26" s="11">
        <v>1.3579657280292801E-8</v>
      </c>
    </row>
    <row r="27" spans="1:3" x14ac:dyDescent="0.3">
      <c r="A27" s="17" t="s">
        <v>50</v>
      </c>
      <c r="B27" s="13">
        <v>-5.8119593056470001E-3</v>
      </c>
      <c r="C27" s="11">
        <v>1.54105319595593E-8</v>
      </c>
    </row>
    <row r="28" spans="1:3" x14ac:dyDescent="0.3">
      <c r="A28" s="17" t="s">
        <v>51</v>
      </c>
      <c r="B28" s="13">
        <v>-5.8268584358686102E-3</v>
      </c>
      <c r="C28" s="11">
        <v>1.41562422869806E-8</v>
      </c>
    </row>
    <row r="29" spans="1:3" x14ac:dyDescent="0.3">
      <c r="A29" s="17" t="s">
        <v>52</v>
      </c>
      <c r="B29" s="13">
        <v>-5.8218046243671004E-3</v>
      </c>
      <c r="C29" s="11">
        <v>1.49015612675832E-8</v>
      </c>
    </row>
    <row r="30" spans="1:3" x14ac:dyDescent="0.3">
      <c r="A30" s="17" t="s">
        <v>53</v>
      </c>
      <c r="B30" s="13">
        <v>-5.8184517458815897E-3</v>
      </c>
      <c r="C30" s="11">
        <v>1.48862484100297E-8</v>
      </c>
    </row>
    <row r="31" spans="1:3" x14ac:dyDescent="0.3">
      <c r="A31" s="17" t="s">
        <v>54</v>
      </c>
      <c r="B31" s="13">
        <v>-5.8218046243671004E-3</v>
      </c>
      <c r="C31" s="11">
        <v>1.49015612675832E-8</v>
      </c>
    </row>
    <row r="32" spans="1:3" x14ac:dyDescent="0.3">
      <c r="A32" s="17" t="s">
        <v>55</v>
      </c>
      <c r="B32" s="13">
        <v>-5.81577736568222E-3</v>
      </c>
      <c r="C32" s="11">
        <v>1.4965386705198401E-8</v>
      </c>
    </row>
    <row r="33" spans="1:3" x14ac:dyDescent="0.3">
      <c r="A33" s="17" t="s">
        <v>56</v>
      </c>
      <c r="B33" s="13">
        <v>-5.81734033272557E-3</v>
      </c>
      <c r="C33" s="11">
        <v>1.5248186783108299E-8</v>
      </c>
    </row>
    <row r="34" spans="1:3" x14ac:dyDescent="0.3">
      <c r="A34" s="17" t="s">
        <v>57</v>
      </c>
      <c r="B34" s="13">
        <v>-5.8510575545578803E-3</v>
      </c>
      <c r="C34" s="11">
        <v>1.32847176272706E-8</v>
      </c>
    </row>
    <row r="35" spans="1:3" x14ac:dyDescent="0.3">
      <c r="A35" s="17" t="s">
        <v>58</v>
      </c>
      <c r="B35" s="13">
        <v>-5.8566423661042498E-3</v>
      </c>
      <c r="C35" s="11">
        <v>1.15081501630124E-8</v>
      </c>
    </row>
    <row r="36" spans="1:3" x14ac:dyDescent="0.3">
      <c r="A36" s="17" t="s">
        <v>59</v>
      </c>
      <c r="B36" s="13">
        <v>-5.8186950405405202E-3</v>
      </c>
      <c r="C36" s="11">
        <v>1.31996132785299E-8</v>
      </c>
    </row>
    <row r="37" spans="1:3" x14ac:dyDescent="0.3">
      <c r="A37" s="17" t="s">
        <v>60</v>
      </c>
      <c r="B37" s="13">
        <v>-5.8667864215360497E-3</v>
      </c>
      <c r="C37" s="11">
        <v>1.0019634039249701E-8</v>
      </c>
    </row>
    <row r="38" spans="1:3" x14ac:dyDescent="0.3">
      <c r="A38" s="17" t="s">
        <v>61</v>
      </c>
      <c r="B38" s="13">
        <v>-5.9034605272597403E-3</v>
      </c>
      <c r="C38" s="11">
        <v>8.69670288562121E-9</v>
      </c>
    </row>
    <row r="39" spans="1:3" x14ac:dyDescent="0.3">
      <c r="A39" s="17" t="s">
        <v>62</v>
      </c>
      <c r="B39" s="13">
        <v>-5.8657941531810101E-3</v>
      </c>
      <c r="C39" s="11">
        <v>1.05839234287798E-8</v>
      </c>
    </row>
    <row r="40" spans="1:3" x14ac:dyDescent="0.3">
      <c r="A40" s="17" t="s">
        <v>63</v>
      </c>
      <c r="B40" s="13">
        <v>-5.7961007128502998E-3</v>
      </c>
      <c r="C40" s="11">
        <v>1.47570996999847E-8</v>
      </c>
    </row>
    <row r="41" spans="1:3" x14ac:dyDescent="0.3">
      <c r="A41" s="17" t="s">
        <v>64</v>
      </c>
      <c r="B41" s="13">
        <v>-5.8231608958068401E-3</v>
      </c>
      <c r="C41" s="11">
        <v>1.24515049984385E-8</v>
      </c>
    </row>
    <row r="42" spans="1:3" x14ac:dyDescent="0.3">
      <c r="A42" s="17" t="s">
        <v>65</v>
      </c>
      <c r="B42" s="13">
        <v>-5.8231608958068401E-3</v>
      </c>
      <c r="C42" s="11">
        <v>1.24515049984385E-8</v>
      </c>
    </row>
    <row r="43" spans="1:3" x14ac:dyDescent="0.3">
      <c r="A43" s="17" t="s">
        <v>66</v>
      </c>
      <c r="B43" s="13">
        <v>-5.8231608958068401E-3</v>
      </c>
      <c r="C43" s="11">
        <v>1.24515049984385E-8</v>
      </c>
    </row>
    <row r="44" spans="1:3" x14ac:dyDescent="0.3">
      <c r="A44" s="17" t="s">
        <v>67</v>
      </c>
      <c r="B44" s="13">
        <v>-5.8038268196075899E-3</v>
      </c>
      <c r="C44" s="11">
        <v>1.3850675070222199E-8</v>
      </c>
    </row>
    <row r="45" spans="1:3" x14ac:dyDescent="0.3">
      <c r="A45" s="17" t="s">
        <v>68</v>
      </c>
      <c r="B45" s="13">
        <v>-5.8231608958068401E-3</v>
      </c>
      <c r="C45" s="11">
        <v>1.24515049984385E-8</v>
      </c>
    </row>
    <row r="46" spans="1:3" x14ac:dyDescent="0.3">
      <c r="A46" s="17" t="s">
        <v>69</v>
      </c>
      <c r="B46" s="13">
        <v>-5.8231608958068401E-3</v>
      </c>
      <c r="C46" s="11">
        <v>1.24515049984385E-8</v>
      </c>
    </row>
    <row r="47" spans="1:3" x14ac:dyDescent="0.3">
      <c r="A47" s="17" t="s">
        <v>70</v>
      </c>
      <c r="B47" s="13">
        <v>-5.8341518728971999E-3</v>
      </c>
      <c r="C47" s="11">
        <v>1.1735161290717701E-8</v>
      </c>
    </row>
    <row r="48" spans="1:3" x14ac:dyDescent="0.3">
      <c r="A48" s="17" t="s">
        <v>71</v>
      </c>
      <c r="B48" s="13">
        <v>-5.8231608958068401E-3</v>
      </c>
      <c r="C48" s="11">
        <v>1.24515049984385E-8</v>
      </c>
    </row>
    <row r="49" spans="1:3" x14ac:dyDescent="0.3">
      <c r="A49" s="17" t="s">
        <v>72</v>
      </c>
      <c r="B49" s="13">
        <v>-5.8231608958068401E-3</v>
      </c>
      <c r="C49" s="11">
        <v>1.24515049984385E-8</v>
      </c>
    </row>
    <row r="50" spans="1:3" x14ac:dyDescent="0.3">
      <c r="A50" s="17" t="s">
        <v>73</v>
      </c>
      <c r="B50" s="13">
        <v>-5.8231608958068401E-3</v>
      </c>
      <c r="C50" s="11">
        <v>1.24515049984385E-8</v>
      </c>
    </row>
    <row r="51" spans="1:3" x14ac:dyDescent="0.3">
      <c r="A51" s="17" t="s">
        <v>74</v>
      </c>
      <c r="B51" s="13">
        <v>-5.8231608958068401E-3</v>
      </c>
      <c r="C51" s="11">
        <v>1.24515049984385E-8</v>
      </c>
    </row>
    <row r="52" spans="1:3" x14ac:dyDescent="0.3">
      <c r="A52" s="17" t="s">
        <v>75</v>
      </c>
      <c r="B52" s="13">
        <v>-5.7951297810553701E-3</v>
      </c>
      <c r="C52" s="11">
        <v>1.50586727763286E-8</v>
      </c>
    </row>
    <row r="53" spans="1:3" x14ac:dyDescent="0.3">
      <c r="A53" s="17" t="s">
        <v>76</v>
      </c>
      <c r="B53" s="13">
        <v>-5.79530063981442E-3</v>
      </c>
      <c r="C53" s="11">
        <v>1.5043139499663299E-8</v>
      </c>
    </row>
    <row r="54" spans="1:3" x14ac:dyDescent="0.3">
      <c r="A54" s="17" t="s">
        <v>77</v>
      </c>
      <c r="B54" s="13">
        <v>-5.79530063981442E-3</v>
      </c>
      <c r="C54" s="11">
        <v>1.5043139499663299E-8</v>
      </c>
    </row>
    <row r="55" spans="1:3" x14ac:dyDescent="0.3">
      <c r="A55" s="17" t="s">
        <v>78</v>
      </c>
      <c r="B55" s="13">
        <v>-5.8158365781300304E-3</v>
      </c>
      <c r="C55" s="11">
        <v>1.3045668134176199E-8</v>
      </c>
    </row>
    <row r="56" spans="1:3" x14ac:dyDescent="0.3">
      <c r="A56" s="17" t="s">
        <v>79</v>
      </c>
      <c r="B56" s="13">
        <v>-5.8151515585771699E-3</v>
      </c>
      <c r="C56" s="11">
        <v>1.35949092005527E-8</v>
      </c>
    </row>
    <row r="57" spans="1:3" x14ac:dyDescent="0.3">
      <c r="A57" s="17" t="s">
        <v>80</v>
      </c>
      <c r="B57" s="13">
        <v>-5.8151515585771699E-3</v>
      </c>
      <c r="C57" s="11">
        <v>1.35949092005527E-8</v>
      </c>
    </row>
    <row r="58" spans="1:3" x14ac:dyDescent="0.3">
      <c r="A58" s="17" t="s">
        <v>81</v>
      </c>
      <c r="B58" s="13">
        <v>-5.8143740928385604E-3</v>
      </c>
      <c r="C58" s="11">
        <v>1.3176207215691199E-8</v>
      </c>
    </row>
    <row r="59" spans="1:3" x14ac:dyDescent="0.3">
      <c r="A59" s="17" t="s">
        <v>82</v>
      </c>
      <c r="B59" s="13">
        <v>-5.81612958435787E-3</v>
      </c>
      <c r="C59" s="11">
        <v>1.3016111189886699E-8</v>
      </c>
    </row>
    <row r="60" spans="1:3" x14ac:dyDescent="0.3">
      <c r="A60" s="17" t="s">
        <v>83</v>
      </c>
      <c r="B60" s="13">
        <v>-5.8006253864024302E-3</v>
      </c>
      <c r="C60" s="11">
        <v>1.41114914736922E-8</v>
      </c>
    </row>
    <row r="61" spans="1:3" x14ac:dyDescent="0.3">
      <c r="A61" s="17" t="s">
        <v>84</v>
      </c>
      <c r="B61" s="13">
        <v>-5.8006253864024302E-3</v>
      </c>
      <c r="C61" s="11">
        <v>1.41114914736922E-8</v>
      </c>
    </row>
    <row r="62" spans="1:3" x14ac:dyDescent="0.3">
      <c r="A62" s="17" t="s">
        <v>85</v>
      </c>
      <c r="B62" s="13">
        <v>-5.7940431819801597E-3</v>
      </c>
      <c r="C62" s="11">
        <v>1.47914577843017E-8</v>
      </c>
    </row>
    <row r="63" spans="1:3" x14ac:dyDescent="0.3">
      <c r="A63" s="17" t="s">
        <v>86</v>
      </c>
      <c r="B63" s="13">
        <v>-5.8341518728971999E-3</v>
      </c>
      <c r="C63" s="11">
        <v>1.1735161290717701E-8</v>
      </c>
    </row>
    <row r="64" spans="1:3" x14ac:dyDescent="0.3">
      <c r="A64" s="17" t="s">
        <v>87</v>
      </c>
      <c r="B64" s="13">
        <v>-5.7619481695050604E-3</v>
      </c>
      <c r="C64" s="11">
        <v>1.95944432004457E-8</v>
      </c>
    </row>
    <row r="65" spans="1:3" x14ac:dyDescent="0.3">
      <c r="A65" s="17" t="s">
        <v>88</v>
      </c>
      <c r="B65" s="13">
        <v>-5.8006253864024302E-3</v>
      </c>
      <c r="C65" s="11">
        <v>1.41114914736922E-8</v>
      </c>
    </row>
    <row r="66" spans="1:3" x14ac:dyDescent="0.3">
      <c r="A66" s="17" t="s">
        <v>89</v>
      </c>
      <c r="B66" s="13">
        <v>-5.7988097273176803E-3</v>
      </c>
      <c r="C66" s="11">
        <v>1.42755069902216E-8</v>
      </c>
    </row>
    <row r="67" spans="1:3" x14ac:dyDescent="0.3">
      <c r="A67" s="17" t="s">
        <v>90</v>
      </c>
      <c r="B67" s="13">
        <v>-5.7988097273176803E-3</v>
      </c>
      <c r="C67" s="11">
        <v>1.42755069902216E-8</v>
      </c>
    </row>
    <row r="68" spans="1:3" x14ac:dyDescent="0.3">
      <c r="A68" s="17" t="s">
        <v>91</v>
      </c>
      <c r="B68" s="13">
        <v>-5.8024806652985901E-3</v>
      </c>
      <c r="C68" s="11">
        <v>1.39733486631598E-8</v>
      </c>
    </row>
    <row r="69" spans="1:3" x14ac:dyDescent="0.3">
      <c r="A69" s="17" t="s">
        <v>92</v>
      </c>
      <c r="B69" s="13">
        <v>-5.8001174593741399E-3</v>
      </c>
      <c r="C69" s="11">
        <v>1.41628472198317E-8</v>
      </c>
    </row>
    <row r="70" spans="1:3" x14ac:dyDescent="0.3">
      <c r="A70" s="17" t="s">
        <v>93</v>
      </c>
      <c r="B70" s="13">
        <v>-5.8001174593741399E-3</v>
      </c>
      <c r="C70" s="11">
        <v>1.41628472198317E-8</v>
      </c>
    </row>
    <row r="71" spans="1:3" x14ac:dyDescent="0.3">
      <c r="A71" s="17" t="s">
        <v>94</v>
      </c>
      <c r="B71" s="13">
        <v>-5.7953452968755896E-3</v>
      </c>
      <c r="C71" s="11">
        <v>1.4526951120248899E-8</v>
      </c>
    </row>
    <row r="72" spans="1:3" x14ac:dyDescent="0.3">
      <c r="A72" s="17" t="s">
        <v>95</v>
      </c>
      <c r="B72" s="13">
        <v>-5.8006253864024302E-3</v>
      </c>
      <c r="C72" s="11">
        <v>1.41114914736922E-8</v>
      </c>
    </row>
    <row r="73" spans="1:3" x14ac:dyDescent="0.3">
      <c r="A73" s="17" t="s">
        <v>96</v>
      </c>
      <c r="B73" s="13">
        <v>-5.8001174593741399E-3</v>
      </c>
      <c r="C73" s="11">
        <v>1.41628472198317E-8</v>
      </c>
    </row>
    <row r="74" spans="1:3" x14ac:dyDescent="0.3">
      <c r="A74" s="17" t="s">
        <v>97</v>
      </c>
      <c r="B74" s="13">
        <v>-5.8006253864024302E-3</v>
      </c>
      <c r="C74" s="11">
        <v>1.41114914736922E-8</v>
      </c>
    </row>
    <row r="75" spans="1:3" x14ac:dyDescent="0.3">
      <c r="A75" s="17" t="s">
        <v>98</v>
      </c>
      <c r="B75" s="13">
        <v>-5.79947438167875E-3</v>
      </c>
      <c r="C75" s="11">
        <v>1.42465297631784E-8</v>
      </c>
    </row>
    <row r="76" spans="1:3" x14ac:dyDescent="0.3">
      <c r="A76" s="17" t="s">
        <v>99</v>
      </c>
      <c r="B76" s="13">
        <v>-5.8358770756292699E-3</v>
      </c>
      <c r="C76" s="11">
        <v>1.13096524954144E-8</v>
      </c>
    </row>
    <row r="77" spans="1:3" x14ac:dyDescent="0.3">
      <c r="A77" s="17" t="s">
        <v>100</v>
      </c>
      <c r="B77" s="13">
        <v>-5.8024806652985901E-3</v>
      </c>
      <c r="C77" s="11">
        <v>1.39733486631598E-8</v>
      </c>
    </row>
    <row r="78" spans="1:3" x14ac:dyDescent="0.3">
      <c r="A78" s="17" t="s">
        <v>101</v>
      </c>
      <c r="B78" s="13">
        <v>-5.8007189115023101E-3</v>
      </c>
      <c r="C78" s="11">
        <v>1.4537790242338199E-8</v>
      </c>
    </row>
    <row r="79" spans="1:3" x14ac:dyDescent="0.3">
      <c r="A79" s="17" t="s">
        <v>102</v>
      </c>
      <c r="B79" s="13">
        <v>-5.8015855273717797E-3</v>
      </c>
      <c r="C79" s="11">
        <v>1.40271287061679E-8</v>
      </c>
    </row>
    <row r="80" spans="1:3" x14ac:dyDescent="0.3">
      <c r="A80" s="17" t="s">
        <v>103</v>
      </c>
      <c r="B80" s="13">
        <v>-5.8162051044867201E-3</v>
      </c>
      <c r="C80" s="11">
        <v>1.3013236140904801E-8</v>
      </c>
    </row>
    <row r="81" spans="1:3" x14ac:dyDescent="0.3">
      <c r="A81" s="17" t="s">
        <v>104</v>
      </c>
      <c r="B81" s="13">
        <v>-5.8341125945711898E-3</v>
      </c>
      <c r="C81" s="11">
        <v>1.17406047942719E-8</v>
      </c>
    </row>
    <row r="82" spans="1:3" x14ac:dyDescent="0.3">
      <c r="A82" s="17" t="s">
        <v>105</v>
      </c>
      <c r="B82" s="13">
        <v>-5.8037110014948698E-3</v>
      </c>
      <c r="C82" s="11">
        <v>1.38710855275446E-8</v>
      </c>
    </row>
    <row r="83" spans="1:3" x14ac:dyDescent="0.3">
      <c r="A83" s="17" t="s">
        <v>106</v>
      </c>
      <c r="B83" s="13">
        <v>-5.8037110014948698E-3</v>
      </c>
      <c r="C83" s="11">
        <v>1.38710855275446E-8</v>
      </c>
    </row>
    <row r="84" spans="1:3" x14ac:dyDescent="0.3">
      <c r="A84" s="17" t="s">
        <v>107</v>
      </c>
      <c r="B84" s="13">
        <v>-5.8015855273717797E-3</v>
      </c>
      <c r="C84" s="11">
        <v>1.40271287061679E-8</v>
      </c>
    </row>
    <row r="85" spans="1:3" x14ac:dyDescent="0.3">
      <c r="A85" s="17" t="s">
        <v>108</v>
      </c>
      <c r="B85" s="13">
        <v>-5.8015855273717797E-3</v>
      </c>
      <c r="C85" s="11">
        <v>1.40271287061679E-8</v>
      </c>
    </row>
    <row r="86" spans="1:3" x14ac:dyDescent="0.3">
      <c r="A86" s="17" t="s">
        <v>109</v>
      </c>
      <c r="B86" s="13">
        <v>-5.7631434525059798E-3</v>
      </c>
      <c r="C86" s="11">
        <v>1.9483958955636799E-8</v>
      </c>
    </row>
    <row r="87" spans="1:3" x14ac:dyDescent="0.3">
      <c r="A87" s="17" t="s">
        <v>110</v>
      </c>
      <c r="B87" s="13">
        <v>-5.8031506165008599E-3</v>
      </c>
      <c r="C87" s="11">
        <v>1.3925405124696399E-8</v>
      </c>
    </row>
    <row r="88" spans="1:3" x14ac:dyDescent="0.3">
      <c r="A88" s="17" t="s">
        <v>111</v>
      </c>
      <c r="B88" s="13">
        <v>-5.8341125945711898E-3</v>
      </c>
      <c r="C88" s="11">
        <v>1.17406047942719E-8</v>
      </c>
    </row>
    <row r="89" spans="1:3" x14ac:dyDescent="0.3">
      <c r="A89" s="17" t="s">
        <v>112</v>
      </c>
      <c r="B89" s="13">
        <v>-5.8004245815351501E-3</v>
      </c>
      <c r="C89" s="11">
        <v>1.41283963387052E-8</v>
      </c>
    </row>
    <row r="90" spans="1:3" x14ac:dyDescent="0.3">
      <c r="A90" s="17" t="s">
        <v>113</v>
      </c>
      <c r="B90" s="13">
        <v>-5.8019896020708199E-3</v>
      </c>
      <c r="C90" s="11">
        <v>1.40259635177988E-8</v>
      </c>
    </row>
    <row r="91" spans="1:3" x14ac:dyDescent="0.3">
      <c r="A91" s="17" t="s">
        <v>114</v>
      </c>
      <c r="B91" s="13">
        <v>-5.9603865368006697E-3</v>
      </c>
      <c r="C91" s="11">
        <v>6.6555523575117899E-9</v>
      </c>
    </row>
    <row r="92" spans="1:3" x14ac:dyDescent="0.3">
      <c r="A92" s="17" t="s">
        <v>115</v>
      </c>
      <c r="B92" s="13">
        <v>-5.8015855273717797E-3</v>
      </c>
      <c r="C92" s="11">
        <v>1.40271287061679E-8</v>
      </c>
    </row>
    <row r="93" spans="1:3" x14ac:dyDescent="0.3">
      <c r="A93" s="17" t="s">
        <v>116</v>
      </c>
      <c r="B93" s="13">
        <v>-5.8132489786632997E-3</v>
      </c>
      <c r="C93" s="11">
        <v>1.3324748320597999E-8</v>
      </c>
    </row>
    <row r="94" spans="1:3" x14ac:dyDescent="0.3">
      <c r="A94" s="17" t="s">
        <v>117</v>
      </c>
      <c r="B94" s="13">
        <v>-5.8479035199814301E-3</v>
      </c>
      <c r="C94" s="11">
        <v>1.06636111417085E-8</v>
      </c>
    </row>
    <row r="95" spans="1:3" x14ac:dyDescent="0.3">
      <c r="A95" s="17" t="s">
        <v>118</v>
      </c>
      <c r="B95" s="13">
        <v>-5.8452118681799198E-3</v>
      </c>
      <c r="C95" s="11">
        <v>1.0827998163905099E-8</v>
      </c>
    </row>
    <row r="96" spans="1:3" x14ac:dyDescent="0.3">
      <c r="A96" s="17" t="s">
        <v>119</v>
      </c>
      <c r="B96" s="13">
        <v>-5.8155155043933902E-3</v>
      </c>
      <c r="C96" s="11">
        <v>1.2738356056486001E-8</v>
      </c>
    </row>
    <row r="97" spans="1:3" x14ac:dyDescent="0.3">
      <c r="A97" s="17" t="s">
        <v>120</v>
      </c>
      <c r="B97" s="13">
        <v>-5.81784939573374E-3</v>
      </c>
      <c r="C97" s="11">
        <v>1.2583349727087099E-8</v>
      </c>
    </row>
    <row r="98" spans="1:3" x14ac:dyDescent="0.3">
      <c r="A98" s="17" t="s">
        <v>121</v>
      </c>
      <c r="B98" s="13">
        <v>-5.8155155043933902E-3</v>
      </c>
      <c r="C98" s="11">
        <v>1.2738356056486001E-8</v>
      </c>
    </row>
    <row r="99" spans="1:3" x14ac:dyDescent="0.3">
      <c r="A99" s="17" t="s">
        <v>122</v>
      </c>
      <c r="B99" s="13">
        <v>-5.8152351647693199E-3</v>
      </c>
      <c r="C99" s="11">
        <v>1.27589000913702E-8</v>
      </c>
    </row>
    <row r="100" spans="1:3" x14ac:dyDescent="0.3">
      <c r="A100" s="17" t="s">
        <v>123</v>
      </c>
      <c r="B100" s="13">
        <v>-5.8144164470733404E-3</v>
      </c>
      <c r="C100" s="11">
        <v>1.3228463074861801E-8</v>
      </c>
    </row>
    <row r="101" spans="1:3" x14ac:dyDescent="0.3">
      <c r="A101" s="17" t="s">
        <v>124</v>
      </c>
      <c r="B101" s="13">
        <v>-5.8155155043933902E-3</v>
      </c>
      <c r="C101" s="11">
        <v>1.2738356056486001E-8</v>
      </c>
    </row>
    <row r="102" spans="1:3" x14ac:dyDescent="0.3">
      <c r="A102" s="17" t="s">
        <v>125</v>
      </c>
      <c r="B102" s="13">
        <v>-5.8479035199814301E-3</v>
      </c>
      <c r="C102" s="11">
        <v>1.06636111417085E-8</v>
      </c>
    </row>
    <row r="103" spans="1:3" x14ac:dyDescent="0.3">
      <c r="A103" s="17" t="s">
        <v>126</v>
      </c>
      <c r="B103" s="13">
        <v>-5.8155155043933902E-3</v>
      </c>
      <c r="C103" s="11">
        <v>1.2738356056486001E-8</v>
      </c>
    </row>
    <row r="104" spans="1:3" x14ac:dyDescent="0.3">
      <c r="A104" s="17" t="s">
        <v>127</v>
      </c>
      <c r="B104" s="13">
        <v>-5.8144164470733404E-3</v>
      </c>
      <c r="C104" s="11">
        <v>1.3228463074861801E-8</v>
      </c>
    </row>
    <row r="105" spans="1:3" x14ac:dyDescent="0.3">
      <c r="A105" s="17" t="s">
        <v>128</v>
      </c>
      <c r="B105" s="13">
        <v>-5.8508757083522303E-3</v>
      </c>
      <c r="C105" s="11">
        <v>1.0486971664715201E-8</v>
      </c>
    </row>
    <row r="106" spans="1:3" x14ac:dyDescent="0.3">
      <c r="A106" s="17" t="s">
        <v>129</v>
      </c>
      <c r="B106" s="13">
        <v>-5.8155155043933902E-3</v>
      </c>
      <c r="C106" s="11">
        <v>1.2738356056486001E-8</v>
      </c>
    </row>
    <row r="107" spans="1:3" x14ac:dyDescent="0.3">
      <c r="A107" s="17" t="s">
        <v>130</v>
      </c>
      <c r="B107" s="13">
        <v>-5.8443242540639501E-3</v>
      </c>
      <c r="C107" s="11">
        <v>1.09783741580186E-8</v>
      </c>
    </row>
    <row r="108" spans="1:3" x14ac:dyDescent="0.3">
      <c r="A108" s="17" t="s">
        <v>131</v>
      </c>
      <c r="B108" s="13">
        <v>-5.7290157949848302E-3</v>
      </c>
      <c r="C108" s="11">
        <v>2.1171541062646499E-8</v>
      </c>
    </row>
    <row r="109" spans="1:3" x14ac:dyDescent="0.3">
      <c r="A109" s="17" t="s">
        <v>132</v>
      </c>
      <c r="B109" s="13">
        <v>-5.7654577115025599E-3</v>
      </c>
      <c r="C109" s="11">
        <v>1.7747269625121101E-8</v>
      </c>
    </row>
    <row r="110" spans="1:3" x14ac:dyDescent="0.3">
      <c r="A110" s="17" t="s">
        <v>133</v>
      </c>
      <c r="B110" s="13">
        <v>-5.8113557580175799E-3</v>
      </c>
      <c r="C110" s="11">
        <v>1.31249130007772E-8</v>
      </c>
    </row>
    <row r="111" spans="1:3" x14ac:dyDescent="0.3">
      <c r="A111" s="17" t="s">
        <v>134</v>
      </c>
      <c r="B111" s="13">
        <v>-5.8113557580175799E-3</v>
      </c>
      <c r="C111" s="11">
        <v>1.31249130007772E-8</v>
      </c>
    </row>
    <row r="112" spans="1:3" x14ac:dyDescent="0.3">
      <c r="A112" s="17" t="s">
        <v>135</v>
      </c>
      <c r="B112" s="13">
        <v>-5.84682695491012E-3</v>
      </c>
      <c r="C112" s="11">
        <v>1.0871064444917299E-8</v>
      </c>
    </row>
    <row r="113" spans="1:3" x14ac:dyDescent="0.3">
      <c r="A113" s="17" t="s">
        <v>136</v>
      </c>
      <c r="B113" s="13">
        <v>-5.8113557580175799E-3</v>
      </c>
      <c r="C113" s="11">
        <v>1.31249130007772E-8</v>
      </c>
    </row>
    <row r="114" spans="1:3" x14ac:dyDescent="0.3">
      <c r="A114" s="17" t="s">
        <v>137</v>
      </c>
      <c r="B114" s="13">
        <v>-5.8113557580175799E-3</v>
      </c>
      <c r="C114" s="11">
        <v>1.31249130007772E-8</v>
      </c>
    </row>
    <row r="115" spans="1:3" x14ac:dyDescent="0.3">
      <c r="A115" s="17" t="s">
        <v>138</v>
      </c>
      <c r="B115" s="13">
        <v>-5.8064674747364403E-3</v>
      </c>
      <c r="C115" s="11">
        <v>1.3511252829013101E-8</v>
      </c>
    </row>
    <row r="116" spans="1:3" x14ac:dyDescent="0.3">
      <c r="A116" s="17" t="s">
        <v>139</v>
      </c>
      <c r="B116" s="13">
        <v>-5.8030887549027597E-3</v>
      </c>
      <c r="C116" s="11">
        <v>1.4621754566936199E-8</v>
      </c>
    </row>
    <row r="117" spans="1:3" x14ac:dyDescent="0.3">
      <c r="A117" s="17" t="s">
        <v>140</v>
      </c>
      <c r="B117" s="13">
        <v>-5.8113557580175799E-3</v>
      </c>
      <c r="C117" s="11">
        <v>1.31249130007772E-8</v>
      </c>
    </row>
    <row r="118" spans="1:3" x14ac:dyDescent="0.3">
      <c r="A118" s="17" t="s">
        <v>141</v>
      </c>
      <c r="B118" s="13">
        <v>-5.81347891400745E-3</v>
      </c>
      <c r="C118" s="11">
        <v>1.29787758380847E-8</v>
      </c>
    </row>
    <row r="119" spans="1:3" x14ac:dyDescent="0.3">
      <c r="A119" s="17" t="s">
        <v>142</v>
      </c>
      <c r="B119" s="13">
        <v>-5.8113557580175799E-3</v>
      </c>
      <c r="C119" s="11">
        <v>1.31249130007772E-8</v>
      </c>
    </row>
    <row r="120" spans="1:3" x14ac:dyDescent="0.3">
      <c r="A120" s="17" t="s">
        <v>143</v>
      </c>
      <c r="B120" s="13">
        <v>-5.8113557580175799E-3</v>
      </c>
      <c r="C120" s="11">
        <v>1.31249130007772E-8</v>
      </c>
    </row>
    <row r="121" spans="1:3" x14ac:dyDescent="0.3">
      <c r="A121" s="17" t="s">
        <v>144</v>
      </c>
      <c r="B121" s="13">
        <v>-5.8338597249972804E-3</v>
      </c>
      <c r="C121" s="11">
        <v>1.18767344352487E-8</v>
      </c>
    </row>
    <row r="122" spans="1:3" x14ac:dyDescent="0.3">
      <c r="A122" s="17" t="s">
        <v>145</v>
      </c>
      <c r="B122" s="13">
        <v>-5.8113557580175799E-3</v>
      </c>
      <c r="C122" s="11">
        <v>1.31249130007772E-8</v>
      </c>
    </row>
    <row r="123" spans="1:3" x14ac:dyDescent="0.3">
      <c r="A123" s="17" t="s">
        <v>146</v>
      </c>
      <c r="B123" s="13">
        <v>-5.8193177143578603E-3</v>
      </c>
      <c r="C123" s="11">
        <v>1.24574659941989E-8</v>
      </c>
    </row>
    <row r="124" spans="1:3" x14ac:dyDescent="0.3">
      <c r="A124" s="17" t="s">
        <v>147</v>
      </c>
      <c r="B124" s="13">
        <v>-5.8275404199524504E-3</v>
      </c>
      <c r="C124" s="11">
        <v>1.2170595817253501E-8</v>
      </c>
    </row>
    <row r="125" spans="1:3" x14ac:dyDescent="0.3">
      <c r="A125" s="17" t="s">
        <v>148</v>
      </c>
      <c r="B125" s="13">
        <v>-5.82613789535675E-3</v>
      </c>
      <c r="C125" s="11">
        <v>1.22434655475325E-8</v>
      </c>
    </row>
    <row r="126" spans="1:3" x14ac:dyDescent="0.3">
      <c r="A126" s="17" t="s">
        <v>149</v>
      </c>
      <c r="B126" s="13">
        <v>-5.81752129506421E-3</v>
      </c>
      <c r="C126" s="11">
        <v>1.2976875728543301E-8</v>
      </c>
    </row>
    <row r="127" spans="1:3" x14ac:dyDescent="0.3">
      <c r="A127" s="17" t="s">
        <v>150</v>
      </c>
      <c r="B127" s="13">
        <v>-5.8372002843867796E-3</v>
      </c>
      <c r="C127" s="11">
        <v>1.1320159557876E-8</v>
      </c>
    </row>
    <row r="128" spans="1:3" x14ac:dyDescent="0.3">
      <c r="A128" s="17" t="s">
        <v>151</v>
      </c>
      <c r="B128" s="13">
        <v>-5.8113557580175799E-3</v>
      </c>
      <c r="C128" s="11">
        <v>1.31249130007772E-8</v>
      </c>
    </row>
    <row r="129" spans="1:3" x14ac:dyDescent="0.3">
      <c r="A129" s="17" t="s">
        <v>152</v>
      </c>
      <c r="B129" s="13">
        <v>-5.7473016282453002E-3</v>
      </c>
      <c r="C129" s="11">
        <v>2.0823894936747601E-8</v>
      </c>
    </row>
    <row r="130" spans="1:3" x14ac:dyDescent="0.3">
      <c r="A130" s="17" t="s">
        <v>153</v>
      </c>
      <c r="B130" s="13">
        <v>-5.8113557580175799E-3</v>
      </c>
      <c r="C130" s="11">
        <v>1.31249130007772E-8</v>
      </c>
    </row>
    <row r="131" spans="1:3" x14ac:dyDescent="0.3">
      <c r="A131" s="17" t="s">
        <v>154</v>
      </c>
      <c r="B131" s="13">
        <v>-5.8428560788963101E-3</v>
      </c>
      <c r="C131" s="11">
        <v>1.10527459926873E-8</v>
      </c>
    </row>
    <row r="132" spans="1:3" x14ac:dyDescent="0.3">
      <c r="A132" s="17" t="s">
        <v>155</v>
      </c>
      <c r="B132" s="13">
        <v>-5.83322316265411E-3</v>
      </c>
      <c r="C132" s="11">
        <v>1.1955046093488901E-8</v>
      </c>
    </row>
    <row r="133" spans="1:3" x14ac:dyDescent="0.3">
      <c r="A133" s="17" t="s">
        <v>156</v>
      </c>
      <c r="B133" s="13">
        <v>-5.8113557580175799E-3</v>
      </c>
      <c r="C133" s="11">
        <v>1.31249130007772E-8</v>
      </c>
    </row>
    <row r="134" spans="1:3" x14ac:dyDescent="0.3">
      <c r="A134" s="17" t="s">
        <v>157</v>
      </c>
      <c r="B134" s="13">
        <v>-5.7915116679224804E-3</v>
      </c>
      <c r="C134" s="11">
        <v>1.50601278543217E-8</v>
      </c>
    </row>
    <row r="135" spans="1:3" x14ac:dyDescent="0.3">
      <c r="A135" s="17" t="s">
        <v>158</v>
      </c>
      <c r="B135" s="13">
        <v>-5.7915116679224804E-3</v>
      </c>
      <c r="C135" s="11">
        <v>1.50601278543217E-8</v>
      </c>
    </row>
    <row r="136" spans="1:3" x14ac:dyDescent="0.3">
      <c r="A136" s="17" t="s">
        <v>159</v>
      </c>
      <c r="B136" s="13">
        <v>-5.8145651033361103E-3</v>
      </c>
      <c r="C136" s="11">
        <v>1.3584150104808101E-8</v>
      </c>
    </row>
    <row r="137" spans="1:3" x14ac:dyDescent="0.3">
      <c r="A137" s="17" t="s">
        <v>160</v>
      </c>
      <c r="B137" s="13">
        <v>-5.7901919909195201E-3</v>
      </c>
      <c r="C137" s="11">
        <v>1.51667410772263E-8</v>
      </c>
    </row>
    <row r="138" spans="1:3" x14ac:dyDescent="0.3">
      <c r="A138" s="17" t="s">
        <v>161</v>
      </c>
      <c r="B138" s="13">
        <v>-5.7901919909195201E-3</v>
      </c>
      <c r="C138" s="11">
        <v>1.51667410772263E-8</v>
      </c>
    </row>
    <row r="139" spans="1:3" x14ac:dyDescent="0.3">
      <c r="A139" s="17" t="s">
        <v>162</v>
      </c>
      <c r="B139" s="13">
        <v>-5.7901919909195201E-3</v>
      </c>
      <c r="C139" s="11">
        <v>1.51667410772263E-8</v>
      </c>
    </row>
    <row r="140" spans="1:3" x14ac:dyDescent="0.3">
      <c r="A140" s="17" t="s">
        <v>163</v>
      </c>
      <c r="B140" s="13">
        <v>-5.7901919909195201E-3</v>
      </c>
      <c r="C140" s="11">
        <v>1.51667410772263E-8</v>
      </c>
    </row>
    <row r="141" spans="1:3" x14ac:dyDescent="0.3">
      <c r="A141" s="17" t="s">
        <v>164</v>
      </c>
      <c r="B141" s="13">
        <v>-5.8204940852048101E-3</v>
      </c>
      <c r="C141" s="11">
        <v>1.31600519021286E-8</v>
      </c>
    </row>
    <row r="142" spans="1:3" x14ac:dyDescent="0.3">
      <c r="A142" s="17" t="s">
        <v>165</v>
      </c>
      <c r="B142" s="13">
        <v>-6.0391558927567297E-3</v>
      </c>
      <c r="C142" s="11">
        <v>3.9449707512467702E-9</v>
      </c>
    </row>
    <row r="143" spans="1:3" x14ac:dyDescent="0.3">
      <c r="A143" s="17" t="s">
        <v>166</v>
      </c>
      <c r="B143" s="13">
        <v>-5.7901919909195201E-3</v>
      </c>
      <c r="C143" s="11">
        <v>1.51667410772263E-8</v>
      </c>
    </row>
    <row r="144" spans="1:3" x14ac:dyDescent="0.3">
      <c r="A144" s="17" t="s">
        <v>167</v>
      </c>
      <c r="B144" s="13">
        <v>-5.7373148627502804E-3</v>
      </c>
      <c r="C144" s="11">
        <v>2.0543897258451701E-8</v>
      </c>
    </row>
    <row r="145" spans="1:3" x14ac:dyDescent="0.3">
      <c r="A145" s="17" t="s">
        <v>168</v>
      </c>
      <c r="B145" s="13">
        <v>-5.7901919909195201E-3</v>
      </c>
      <c r="C145" s="11">
        <v>1.51667410772263E-8</v>
      </c>
    </row>
    <row r="146" spans="1:3" x14ac:dyDescent="0.3">
      <c r="A146" s="17" t="s">
        <v>169</v>
      </c>
      <c r="B146" s="13">
        <v>-5.7901919909195201E-3</v>
      </c>
      <c r="C146" s="11">
        <v>1.51667410772263E-8</v>
      </c>
    </row>
    <row r="147" spans="1:3" x14ac:dyDescent="0.3">
      <c r="A147" s="17" t="s">
        <v>170</v>
      </c>
      <c r="B147" s="13">
        <v>-5.8145651033361103E-3</v>
      </c>
      <c r="C147" s="11">
        <v>1.3584150104808101E-8</v>
      </c>
    </row>
    <row r="148" spans="1:3" x14ac:dyDescent="0.3">
      <c r="A148" s="17" t="s">
        <v>171</v>
      </c>
      <c r="B148" s="13">
        <v>-5.7901919909195201E-3</v>
      </c>
      <c r="C148" s="11">
        <v>1.51667410772263E-8</v>
      </c>
    </row>
    <row r="149" spans="1:3" x14ac:dyDescent="0.3">
      <c r="A149" s="17" t="s">
        <v>172</v>
      </c>
      <c r="B149" s="13">
        <v>-5.7901919909195201E-3</v>
      </c>
      <c r="C149" s="11">
        <v>1.51667410772263E-8</v>
      </c>
    </row>
    <row r="150" spans="1:3" x14ac:dyDescent="0.3">
      <c r="A150" s="17" t="s">
        <v>173</v>
      </c>
      <c r="B150" s="13">
        <v>-5.7943847318406199E-3</v>
      </c>
      <c r="C150" s="11">
        <v>1.4813172621372999E-8</v>
      </c>
    </row>
    <row r="151" spans="1:3" x14ac:dyDescent="0.3">
      <c r="A151" s="17" t="s">
        <v>174</v>
      </c>
      <c r="B151" s="13">
        <v>-5.7877046626535903E-3</v>
      </c>
      <c r="C151" s="11">
        <v>1.5408925368562E-8</v>
      </c>
    </row>
    <row r="152" spans="1:3" x14ac:dyDescent="0.3">
      <c r="A152" s="17" t="s">
        <v>175</v>
      </c>
      <c r="B152" s="13">
        <v>-5.7707857327022804E-3</v>
      </c>
      <c r="C152" s="11">
        <v>1.7739132066458198E-8</v>
      </c>
    </row>
    <row r="153" spans="1:3" x14ac:dyDescent="0.3">
      <c r="A153" s="17" t="s">
        <v>176</v>
      </c>
      <c r="B153" s="13">
        <v>-5.7554888462681298E-3</v>
      </c>
      <c r="C153" s="11">
        <v>1.9472012910017799E-8</v>
      </c>
    </row>
    <row r="154" spans="1:3" x14ac:dyDescent="0.3">
      <c r="A154" s="17" t="s">
        <v>177</v>
      </c>
      <c r="B154" s="13">
        <v>-5.76764653684442E-3</v>
      </c>
      <c r="C154" s="11">
        <v>1.8127643456504E-8</v>
      </c>
    </row>
    <row r="155" spans="1:3" x14ac:dyDescent="0.3">
      <c r="A155" s="17" t="s">
        <v>178</v>
      </c>
      <c r="B155" s="13">
        <v>-5.76764653684442E-3</v>
      </c>
      <c r="C155" s="11">
        <v>1.8127643456504E-8</v>
      </c>
    </row>
    <row r="156" spans="1:3" x14ac:dyDescent="0.3">
      <c r="A156" s="17" t="s">
        <v>179</v>
      </c>
      <c r="B156" s="13">
        <v>-5.76764653684442E-3</v>
      </c>
      <c r="C156" s="11">
        <v>1.8127643456504E-8</v>
      </c>
    </row>
    <row r="157" spans="1:3" x14ac:dyDescent="0.3">
      <c r="A157" s="17" t="s">
        <v>180</v>
      </c>
      <c r="B157" s="13">
        <v>-5.7678529139131296E-3</v>
      </c>
      <c r="C157" s="11">
        <v>1.8120279978662101E-8</v>
      </c>
    </row>
    <row r="158" spans="1:3" x14ac:dyDescent="0.3">
      <c r="A158" s="17" t="s">
        <v>181</v>
      </c>
      <c r="B158" s="13">
        <v>-5.76764653684442E-3</v>
      </c>
      <c r="C158" s="11">
        <v>1.8127643456504E-8</v>
      </c>
    </row>
    <row r="159" spans="1:3" x14ac:dyDescent="0.3">
      <c r="A159" s="17" t="s">
        <v>182</v>
      </c>
      <c r="B159" s="13">
        <v>-5.7920574731422196E-3</v>
      </c>
      <c r="C159" s="11">
        <v>1.6491290031990001E-8</v>
      </c>
    </row>
    <row r="160" spans="1:3" x14ac:dyDescent="0.3">
      <c r="A160" s="17" t="s">
        <v>183</v>
      </c>
      <c r="B160" s="13">
        <v>-5.6928303495168897E-3</v>
      </c>
      <c r="C160" s="11">
        <v>3.0032968723433302E-8</v>
      </c>
    </row>
    <row r="161" spans="1:3" x14ac:dyDescent="0.3">
      <c r="A161" s="17" t="s">
        <v>184</v>
      </c>
      <c r="B161" s="13">
        <v>-5.7733954953955204E-3</v>
      </c>
      <c r="C161" s="11">
        <v>1.7575542547048001E-8</v>
      </c>
    </row>
    <row r="162" spans="1:3" x14ac:dyDescent="0.3">
      <c r="A162" s="17" t="s">
        <v>185</v>
      </c>
      <c r="B162" s="13">
        <v>-5.7733954953955204E-3</v>
      </c>
      <c r="C162" s="11">
        <v>1.7575542547048001E-8</v>
      </c>
    </row>
    <row r="163" spans="1:3" x14ac:dyDescent="0.3">
      <c r="A163" s="17" t="s">
        <v>186</v>
      </c>
      <c r="B163" s="13">
        <v>-5.7755840557972803E-3</v>
      </c>
      <c r="C163" s="11">
        <v>1.73640699341356E-8</v>
      </c>
    </row>
    <row r="164" spans="1:3" x14ac:dyDescent="0.3">
      <c r="A164" s="17" t="s">
        <v>187</v>
      </c>
      <c r="B164" s="13">
        <v>-5.7961789515443701E-3</v>
      </c>
      <c r="C164" s="11">
        <v>1.6119463594876399E-8</v>
      </c>
    </row>
    <row r="165" spans="1:3" x14ac:dyDescent="0.3">
      <c r="A165" s="17" t="s">
        <v>188</v>
      </c>
      <c r="B165" s="13">
        <v>-5.8313363956854604E-3</v>
      </c>
      <c r="C165" s="11">
        <v>1.25043889925381E-8</v>
      </c>
    </row>
    <row r="166" spans="1:3" x14ac:dyDescent="0.3">
      <c r="A166" s="17" t="s">
        <v>189</v>
      </c>
      <c r="B166" s="13">
        <v>-5.7590511764866702E-3</v>
      </c>
      <c r="C166" s="11">
        <v>1.9338674468351999E-8</v>
      </c>
    </row>
    <row r="167" spans="1:3" x14ac:dyDescent="0.3">
      <c r="A167" s="17" t="s">
        <v>190</v>
      </c>
      <c r="B167" s="13">
        <v>-5.6870656043571397E-3</v>
      </c>
      <c r="C167" s="11">
        <v>3.0556186658625098E-8</v>
      </c>
    </row>
    <row r="168" spans="1:3" x14ac:dyDescent="0.3">
      <c r="A168" s="17" t="s">
        <v>191</v>
      </c>
      <c r="B168" s="13">
        <v>-5.61617225558355E-3</v>
      </c>
      <c r="C168" s="11">
        <v>4.8613389964639503E-8</v>
      </c>
    </row>
    <row r="169" spans="1:3" x14ac:dyDescent="0.3">
      <c r="A169" s="17" t="s">
        <v>192</v>
      </c>
      <c r="B169" s="13">
        <v>-5.6843206683546898E-3</v>
      </c>
      <c r="C169" s="11">
        <v>3.1059960276967798E-8</v>
      </c>
    </row>
    <row r="170" spans="1:3" x14ac:dyDescent="0.3">
      <c r="A170" s="17" t="s">
        <v>193</v>
      </c>
      <c r="B170" s="13">
        <v>-5.67865471756964E-3</v>
      </c>
      <c r="C170" s="11">
        <v>3.1819307018202497E-8</v>
      </c>
    </row>
    <row r="171" spans="1:3" x14ac:dyDescent="0.3">
      <c r="A171" s="17" t="s">
        <v>194</v>
      </c>
      <c r="B171" s="13">
        <v>-5.6680213633168797E-3</v>
      </c>
      <c r="C171" s="11">
        <v>3.4164408258745899E-8</v>
      </c>
    </row>
    <row r="172" spans="1:3" x14ac:dyDescent="0.3">
      <c r="A172" s="17" t="s">
        <v>195</v>
      </c>
      <c r="B172" s="13">
        <v>-5.6829845259081004E-3</v>
      </c>
      <c r="C172" s="11">
        <v>3.1265209544908299E-8</v>
      </c>
    </row>
    <row r="173" spans="1:3" x14ac:dyDescent="0.3">
      <c r="A173" s="17" t="s">
        <v>196</v>
      </c>
      <c r="B173" s="13">
        <v>-5.67214836887897E-3</v>
      </c>
      <c r="C173" s="11">
        <v>3.3435572185895599E-8</v>
      </c>
    </row>
    <row r="174" spans="1:3" x14ac:dyDescent="0.3">
      <c r="A174" s="17" t="s">
        <v>197</v>
      </c>
      <c r="B174" s="13">
        <v>-5.7186085936619998E-3</v>
      </c>
      <c r="C174" s="11">
        <v>2.52340162714061E-8</v>
      </c>
    </row>
    <row r="175" spans="1:3" x14ac:dyDescent="0.3">
      <c r="A175" s="17" t="s">
        <v>198</v>
      </c>
      <c r="B175" s="13">
        <v>-5.7431955551667298E-3</v>
      </c>
      <c r="C175" s="11">
        <v>2.37344438189507E-8</v>
      </c>
    </row>
    <row r="176" spans="1:3" x14ac:dyDescent="0.3">
      <c r="A176" s="17" t="s">
        <v>199</v>
      </c>
      <c r="B176" s="13">
        <v>-5.7118819838832199E-3</v>
      </c>
      <c r="C176" s="11">
        <v>2.5839439551000499E-8</v>
      </c>
    </row>
    <row r="177" spans="1:3" x14ac:dyDescent="0.3">
      <c r="A177" s="17" t="s">
        <v>200</v>
      </c>
      <c r="B177" s="13">
        <v>-5.6692538722079499E-3</v>
      </c>
      <c r="C177" s="11">
        <v>3.7505087074784097E-8</v>
      </c>
    </row>
    <row r="178" spans="1:3" x14ac:dyDescent="0.3">
      <c r="A178" s="17" t="s">
        <v>201</v>
      </c>
      <c r="B178" s="13">
        <v>-5.6597168533377203E-3</v>
      </c>
      <c r="C178" s="11">
        <v>3.1777037926311898E-8</v>
      </c>
    </row>
    <row r="179" spans="1:3" x14ac:dyDescent="0.3">
      <c r="A179" s="17" t="s">
        <v>202</v>
      </c>
      <c r="B179" s="13">
        <v>-5.6654929111832203E-3</v>
      </c>
      <c r="C179" s="11">
        <v>3.0326094506030698E-8</v>
      </c>
    </row>
    <row r="180" spans="1:3" x14ac:dyDescent="0.3">
      <c r="A180" s="17" t="s">
        <v>203</v>
      </c>
      <c r="B180" s="13">
        <v>-5.7453887995254898E-3</v>
      </c>
      <c r="C180" s="11">
        <v>1.9022772243151701E-8</v>
      </c>
    </row>
    <row r="181" spans="1:3" x14ac:dyDescent="0.3">
      <c r="A181" s="17" t="s">
        <v>204</v>
      </c>
      <c r="B181" s="13">
        <v>-5.8109724223624204E-3</v>
      </c>
      <c r="C181" s="11">
        <v>1.3038955204505801E-8</v>
      </c>
    </row>
    <row r="182" spans="1:3" x14ac:dyDescent="0.3">
      <c r="A182" s="17" t="s">
        <v>205</v>
      </c>
      <c r="B182" s="13">
        <v>-5.7884268573239299E-3</v>
      </c>
      <c r="C182" s="11">
        <v>1.48727882844829E-8</v>
      </c>
    </row>
    <row r="183" spans="1:3" x14ac:dyDescent="0.3">
      <c r="A183" s="17" t="s">
        <v>206</v>
      </c>
      <c r="B183" s="13">
        <v>-5.7881504506008602E-3</v>
      </c>
      <c r="C183" s="11">
        <v>1.49078603450657E-8</v>
      </c>
    </row>
    <row r="184" spans="1:3" x14ac:dyDescent="0.3">
      <c r="A184" s="17" t="s">
        <v>207</v>
      </c>
      <c r="B184" s="13">
        <v>-5.81272620149319E-3</v>
      </c>
      <c r="C184" s="11">
        <v>1.29058157132735E-8</v>
      </c>
    </row>
    <row r="185" spans="1:3" x14ac:dyDescent="0.3">
      <c r="A185" s="17" t="s">
        <v>208</v>
      </c>
      <c r="B185" s="13">
        <v>-5.8144087598556698E-3</v>
      </c>
      <c r="C185" s="11">
        <v>1.27769097694018E-8</v>
      </c>
    </row>
    <row r="186" spans="1:3" x14ac:dyDescent="0.3">
      <c r="A186" s="17" t="s">
        <v>209</v>
      </c>
      <c r="B186" s="13">
        <v>-5.8734663619678003E-3</v>
      </c>
      <c r="C186" s="11">
        <v>1.0066163484582099E-8</v>
      </c>
    </row>
    <row r="187" spans="1:3" x14ac:dyDescent="0.3">
      <c r="A187" s="17" t="s">
        <v>210</v>
      </c>
      <c r="B187" s="13">
        <v>-5.8108570596982897E-3</v>
      </c>
      <c r="C187" s="11">
        <v>1.3597818615236901E-8</v>
      </c>
    </row>
    <row r="188" spans="1:3" x14ac:dyDescent="0.3">
      <c r="A188" s="17" t="s">
        <v>211</v>
      </c>
      <c r="B188" s="13">
        <v>-5.8208270249342801E-3</v>
      </c>
      <c r="C188" s="11">
        <v>1.2842979177235E-8</v>
      </c>
    </row>
    <row r="189" spans="1:3" x14ac:dyDescent="0.3">
      <c r="A189" s="17" t="s">
        <v>212</v>
      </c>
      <c r="B189" s="13">
        <v>-5.7667924541537699E-3</v>
      </c>
      <c r="C189" s="11">
        <v>1.7309039449757801E-8</v>
      </c>
    </row>
    <row r="190" spans="1:3" x14ac:dyDescent="0.3">
      <c r="A190" s="17" t="s">
        <v>213</v>
      </c>
      <c r="B190" s="13">
        <v>-5.8204520968362797E-3</v>
      </c>
      <c r="C190" s="11">
        <v>1.28756713603645E-8</v>
      </c>
    </row>
    <row r="191" spans="1:3" x14ac:dyDescent="0.3">
      <c r="A191" s="17" t="s">
        <v>214</v>
      </c>
      <c r="B191" s="13">
        <v>-5.8157991641027097E-3</v>
      </c>
      <c r="C191" s="11">
        <v>1.32298202987291E-8</v>
      </c>
    </row>
    <row r="192" spans="1:3" x14ac:dyDescent="0.3">
      <c r="A192" s="17" t="s">
        <v>215</v>
      </c>
      <c r="B192" s="13">
        <v>-5.8739004025510199E-3</v>
      </c>
      <c r="C192" s="11">
        <v>1.00692875477507E-8</v>
      </c>
    </row>
    <row r="193" spans="1:3" x14ac:dyDescent="0.3">
      <c r="A193" s="17" t="s">
        <v>216</v>
      </c>
      <c r="B193" s="13">
        <v>-5.8539906336893899E-3</v>
      </c>
      <c r="C193" s="11">
        <v>1.13871493727525E-8</v>
      </c>
    </row>
    <row r="194" spans="1:3" x14ac:dyDescent="0.3">
      <c r="A194" s="17" t="s">
        <v>217</v>
      </c>
      <c r="B194" s="13">
        <v>-5.7879323118885896E-3</v>
      </c>
      <c r="C194" s="11">
        <v>1.4912751996165399E-8</v>
      </c>
    </row>
    <row r="195" spans="1:3" x14ac:dyDescent="0.3">
      <c r="A195" s="17" t="s">
        <v>218</v>
      </c>
      <c r="B195" s="13">
        <v>-5.8644990144916401E-3</v>
      </c>
      <c r="C195" s="11">
        <v>9.6923076435081406E-9</v>
      </c>
    </row>
    <row r="196" spans="1:3" x14ac:dyDescent="0.3">
      <c r="A196" s="17" t="s">
        <v>219</v>
      </c>
      <c r="B196" s="13">
        <v>-5.7753688416895196E-3</v>
      </c>
      <c r="C196" s="11">
        <v>1.6264902339749E-8</v>
      </c>
    </row>
    <row r="197" spans="1:3" x14ac:dyDescent="0.3">
      <c r="A197" s="17" t="s">
        <v>220</v>
      </c>
      <c r="B197" s="13">
        <v>-5.7701372269275504E-3</v>
      </c>
      <c r="C197" s="11">
        <v>1.72294618150413E-8</v>
      </c>
    </row>
    <row r="198" spans="1:3" x14ac:dyDescent="0.3">
      <c r="A198" s="17" t="s">
        <v>221</v>
      </c>
      <c r="B198" s="13">
        <v>-5.85428759673091E-3</v>
      </c>
      <c r="C198" s="11">
        <v>1.14685513328592E-8</v>
      </c>
    </row>
    <row r="199" spans="1:3" x14ac:dyDescent="0.3">
      <c r="A199" s="17" t="s">
        <v>222</v>
      </c>
      <c r="B199" s="13">
        <v>-5.78387457300373E-3</v>
      </c>
      <c r="C199" s="11">
        <v>1.59679839662125E-8</v>
      </c>
    </row>
    <row r="200" spans="1:3" x14ac:dyDescent="0.3">
      <c r="A200" s="17" t="s">
        <v>223</v>
      </c>
      <c r="B200" s="13">
        <v>-5.7674390856010697E-3</v>
      </c>
      <c r="C200" s="11">
        <v>1.7889006715348501E-8</v>
      </c>
    </row>
    <row r="201" spans="1:3" x14ac:dyDescent="0.3">
      <c r="A201" s="17" t="s">
        <v>224</v>
      </c>
      <c r="B201" s="13">
        <v>-5.7779930857270699E-3</v>
      </c>
      <c r="C201" s="11">
        <v>1.6807716226901799E-8</v>
      </c>
    </row>
    <row r="202" spans="1:3" x14ac:dyDescent="0.3">
      <c r="A202" s="17" t="s">
        <v>225</v>
      </c>
      <c r="B202" s="13">
        <v>-5.7786852483708304E-3</v>
      </c>
      <c r="C202" s="11">
        <v>1.67668746050859E-8</v>
      </c>
    </row>
    <row r="203" spans="1:3" x14ac:dyDescent="0.3">
      <c r="A203" s="17" t="s">
        <v>226</v>
      </c>
      <c r="B203" s="13">
        <v>-5.7653046899227697E-3</v>
      </c>
      <c r="C203" s="11">
        <v>1.8076869264737899E-8</v>
      </c>
    </row>
    <row r="204" spans="1:3" x14ac:dyDescent="0.3">
      <c r="A204" s="17" t="s">
        <v>227</v>
      </c>
      <c r="B204" s="13">
        <v>-5.79548142369791E-3</v>
      </c>
      <c r="C204" s="11">
        <v>1.5273569241390401E-8</v>
      </c>
    </row>
    <row r="205" spans="1:3" x14ac:dyDescent="0.3">
      <c r="A205" s="17" t="s">
        <v>228</v>
      </c>
      <c r="B205" s="13">
        <v>-5.8301535990803099E-3</v>
      </c>
      <c r="C205" s="11">
        <v>1.3002648964632601E-8</v>
      </c>
    </row>
    <row r="206" spans="1:3" x14ac:dyDescent="0.3">
      <c r="A206" s="17" t="s">
        <v>229</v>
      </c>
      <c r="B206" s="13">
        <v>-5.7907090262832401E-3</v>
      </c>
      <c r="C206" s="11">
        <v>1.5790322574416301E-8</v>
      </c>
    </row>
    <row r="207" spans="1:3" x14ac:dyDescent="0.3">
      <c r="A207" s="17" t="s">
        <v>230</v>
      </c>
      <c r="B207" s="13">
        <v>-5.7563285082981403E-3</v>
      </c>
      <c r="C207" s="11">
        <v>1.9279444040028699E-8</v>
      </c>
    </row>
    <row r="208" spans="1:3" x14ac:dyDescent="0.3">
      <c r="A208" s="17" t="s">
        <v>231</v>
      </c>
      <c r="B208" s="13">
        <v>-5.7575022318254203E-3</v>
      </c>
      <c r="C208" s="11">
        <v>1.9195191706066199E-8</v>
      </c>
    </row>
    <row r="209" spans="1:3" x14ac:dyDescent="0.3">
      <c r="A209" s="17" t="s">
        <v>232</v>
      </c>
      <c r="B209" s="13">
        <v>-5.8298373825467799E-3</v>
      </c>
      <c r="C209" s="11">
        <v>1.30200030826549E-8</v>
      </c>
    </row>
    <row r="210" spans="1:3" x14ac:dyDescent="0.3">
      <c r="A210" s="17" t="s">
        <v>233</v>
      </c>
      <c r="B210" s="13">
        <v>-5.8156971320110001E-3</v>
      </c>
      <c r="C210" s="11">
        <v>1.3718633336593799E-8</v>
      </c>
    </row>
    <row r="211" spans="1:3" x14ac:dyDescent="0.3">
      <c r="A211" s="17" t="s">
        <v>234</v>
      </c>
      <c r="B211" s="13">
        <v>-5.7949801901788197E-3</v>
      </c>
      <c r="C211" s="11">
        <v>1.59892536694126E-8</v>
      </c>
    </row>
    <row r="212" spans="1:3" x14ac:dyDescent="0.3">
      <c r="A212" s="17" t="s">
        <v>235</v>
      </c>
      <c r="B212" s="13">
        <v>-5.9213497010582299E-3</v>
      </c>
      <c r="C212" s="11">
        <v>7.9938759906205499E-9</v>
      </c>
    </row>
    <row r="213" spans="1:3" x14ac:dyDescent="0.3">
      <c r="A213" s="17" t="s">
        <v>236</v>
      </c>
      <c r="B213" s="13">
        <v>-5.8156971320110001E-3</v>
      </c>
      <c r="C213" s="11">
        <v>1.3718633336593799E-8</v>
      </c>
    </row>
    <row r="214" spans="1:3" x14ac:dyDescent="0.3">
      <c r="A214" s="17" t="s">
        <v>237</v>
      </c>
      <c r="B214" s="13">
        <v>-5.7190000893774804E-3</v>
      </c>
      <c r="C214" s="11">
        <v>2.4091592503161698E-8</v>
      </c>
    </row>
    <row r="215" spans="1:3" x14ac:dyDescent="0.3">
      <c r="A215" s="17" t="s">
        <v>238</v>
      </c>
      <c r="B215" s="13">
        <v>-5.7278925785523198E-3</v>
      </c>
      <c r="C215" s="11">
        <v>2.2923875195496101E-8</v>
      </c>
    </row>
    <row r="216" spans="1:3" x14ac:dyDescent="0.3">
      <c r="A216" s="17" t="s">
        <v>239</v>
      </c>
      <c r="B216" s="13">
        <v>-5.7210475362714803E-3</v>
      </c>
      <c r="C216" s="11">
        <v>2.3881986804404099E-8</v>
      </c>
    </row>
    <row r="217" spans="1:3" x14ac:dyDescent="0.3">
      <c r="A217" s="17" t="s">
        <v>240</v>
      </c>
      <c r="B217" s="13">
        <v>-5.75391050809544E-3</v>
      </c>
      <c r="C217" s="11">
        <v>1.99188546124329E-8</v>
      </c>
    </row>
    <row r="218" spans="1:3" x14ac:dyDescent="0.3">
      <c r="A218" s="17" t="s">
        <v>241</v>
      </c>
      <c r="B218" s="13">
        <v>-5.7195066778695002E-3</v>
      </c>
      <c r="C218" s="11">
        <v>2.5479327125914202E-8</v>
      </c>
    </row>
    <row r="219" spans="1:3" x14ac:dyDescent="0.3">
      <c r="A219" s="17" t="s">
        <v>242</v>
      </c>
      <c r="B219" s="13">
        <v>-5.6903085385042801E-3</v>
      </c>
      <c r="C219" s="11">
        <v>2.82763989547249E-8</v>
      </c>
    </row>
    <row r="220" spans="1:3" x14ac:dyDescent="0.3">
      <c r="A220" s="17" t="s">
        <v>243</v>
      </c>
      <c r="B220" s="13">
        <v>-5.6315166234146199E-3</v>
      </c>
      <c r="C220" s="11">
        <v>4.03986169158464E-8</v>
      </c>
    </row>
    <row r="221" spans="1:3" x14ac:dyDescent="0.3">
      <c r="A221" s="17" t="s">
        <v>244</v>
      </c>
      <c r="B221" s="13">
        <v>-5.7180991969176496E-3</v>
      </c>
      <c r="C221" s="11">
        <v>2.35218073996306E-8</v>
      </c>
    </row>
    <row r="222" spans="1:3" x14ac:dyDescent="0.3">
      <c r="A222" s="17" t="s">
        <v>245</v>
      </c>
      <c r="B222" s="13">
        <v>-5.7382601450862297E-3</v>
      </c>
      <c r="C222" s="11">
        <v>2.1083595896687999E-8</v>
      </c>
    </row>
    <row r="223" spans="1:3" x14ac:dyDescent="0.3">
      <c r="A223" s="17" t="s">
        <v>246</v>
      </c>
      <c r="B223" s="13">
        <v>-5.7382601450862297E-3</v>
      </c>
      <c r="C223" s="11">
        <v>2.1083595896687999E-8</v>
      </c>
    </row>
    <row r="224" spans="1:3" x14ac:dyDescent="0.3">
      <c r="A224" s="17" t="s">
        <v>247</v>
      </c>
      <c r="B224" s="13">
        <v>-5.8312364406507304E-3</v>
      </c>
      <c r="C224" s="11">
        <v>1.1770292917101701E-8</v>
      </c>
    </row>
    <row r="225" spans="1:3" x14ac:dyDescent="0.3">
      <c r="A225" s="17" t="s">
        <v>248</v>
      </c>
      <c r="B225" s="13">
        <v>-5.8063553376999904E-3</v>
      </c>
      <c r="C225" s="11">
        <v>1.3425737174157501E-8</v>
      </c>
    </row>
    <row r="226" spans="1:3" x14ac:dyDescent="0.3">
      <c r="A226" s="17" t="s">
        <v>249</v>
      </c>
      <c r="B226" s="13">
        <v>-5.7575271495865204E-3</v>
      </c>
      <c r="C226" s="11">
        <v>1.8671916935015301E-8</v>
      </c>
    </row>
    <row r="227" spans="1:3" x14ac:dyDescent="0.3">
      <c r="A227" s="17" t="s">
        <v>250</v>
      </c>
      <c r="B227" s="13">
        <v>-5.8213129824083096E-3</v>
      </c>
      <c r="C227" s="11">
        <v>1.25217973119982E-8</v>
      </c>
    </row>
    <row r="228" spans="1:3" x14ac:dyDescent="0.3">
      <c r="A228" s="17" t="s">
        <v>251</v>
      </c>
      <c r="B228" s="13">
        <v>-5.8615348373007702E-3</v>
      </c>
      <c r="C228" s="11">
        <v>1.0053744797126399E-8</v>
      </c>
    </row>
    <row r="229" spans="1:3" x14ac:dyDescent="0.3">
      <c r="A229" s="17" t="s">
        <v>252</v>
      </c>
      <c r="B229" s="13">
        <v>-5.8430070281964503E-3</v>
      </c>
      <c r="C229" s="11">
        <v>1.1037112389330499E-8</v>
      </c>
    </row>
    <row r="230" spans="1:3" x14ac:dyDescent="0.3">
      <c r="A230" s="17" t="s">
        <v>253</v>
      </c>
      <c r="B230" s="13">
        <v>-5.7396121883323201E-3</v>
      </c>
      <c r="C230" s="11">
        <v>2.1321675929094799E-8</v>
      </c>
    </row>
    <row r="231" spans="1:3" x14ac:dyDescent="0.3">
      <c r="A231" s="17" t="s">
        <v>254</v>
      </c>
      <c r="B231" s="13">
        <v>-5.9224616373699098E-3</v>
      </c>
      <c r="C231" s="11">
        <v>7.3543179948789601E-9</v>
      </c>
    </row>
    <row r="232" spans="1:3" x14ac:dyDescent="0.3">
      <c r="A232" s="17" t="s">
        <v>255</v>
      </c>
      <c r="B232" s="13">
        <v>-5.9477789583130903E-3</v>
      </c>
      <c r="C232" s="11">
        <v>6.7365288711768698E-9</v>
      </c>
    </row>
    <row r="233" spans="1:3" x14ac:dyDescent="0.3">
      <c r="A233" s="17" t="s">
        <v>256</v>
      </c>
      <c r="B233" s="13">
        <v>-5.8604582572720004E-3</v>
      </c>
      <c r="C233" s="11">
        <v>1.1074879692169499E-8</v>
      </c>
    </row>
    <row r="234" spans="1:3" x14ac:dyDescent="0.3">
      <c r="A234" s="17" t="s">
        <v>257</v>
      </c>
      <c r="B234" s="13">
        <v>-5.8731712393538396E-3</v>
      </c>
      <c r="C234" s="11">
        <v>1.0734602866178499E-8</v>
      </c>
    </row>
    <row r="235" spans="1:3" x14ac:dyDescent="0.3">
      <c r="A235" s="17" t="s">
        <v>258</v>
      </c>
      <c r="B235" s="13">
        <v>-5.8710602229717504E-3</v>
      </c>
      <c r="C235" s="11">
        <v>1.08550829572033E-8</v>
      </c>
    </row>
    <row r="236" spans="1:3" x14ac:dyDescent="0.3">
      <c r="A236" s="17" t="s">
        <v>259</v>
      </c>
      <c r="B236" s="13">
        <v>-5.8296640234943697E-3</v>
      </c>
      <c r="C236" s="11">
        <v>1.3085972531077799E-8</v>
      </c>
    </row>
    <row r="237" spans="1:3" x14ac:dyDescent="0.3">
      <c r="A237" s="17" t="s">
        <v>260</v>
      </c>
      <c r="B237" s="13">
        <v>-5.8296640234943697E-3</v>
      </c>
      <c r="C237" s="11">
        <v>1.3085972531077799E-8</v>
      </c>
    </row>
    <row r="238" spans="1:3" x14ac:dyDescent="0.3">
      <c r="A238" s="17" t="s">
        <v>261</v>
      </c>
      <c r="B238" s="13">
        <v>-5.8260551087864001E-3</v>
      </c>
      <c r="C238" s="11">
        <v>1.33674048973464E-8</v>
      </c>
    </row>
    <row r="239" spans="1:3" x14ac:dyDescent="0.3">
      <c r="A239" s="17" t="s">
        <v>262</v>
      </c>
      <c r="B239" s="13">
        <v>-5.8382102360154901E-3</v>
      </c>
      <c r="C239" s="11">
        <v>1.2914845040603301E-8</v>
      </c>
    </row>
    <row r="240" spans="1:3" x14ac:dyDescent="0.3">
      <c r="A240" s="17" t="s">
        <v>263</v>
      </c>
      <c r="B240" s="13">
        <v>-5.8382102360154901E-3</v>
      </c>
      <c r="C240" s="11">
        <v>1.2914845040603301E-8</v>
      </c>
    </row>
    <row r="241" spans="1:3" x14ac:dyDescent="0.3">
      <c r="A241" s="17" t="s">
        <v>264</v>
      </c>
      <c r="B241" s="13">
        <v>-5.9265842183650504E-3</v>
      </c>
      <c r="C241" s="11">
        <v>9.3682271590265906E-9</v>
      </c>
    </row>
    <row r="242" spans="1:3" x14ac:dyDescent="0.3">
      <c r="A242" s="17" t="s">
        <v>265</v>
      </c>
      <c r="B242" s="13">
        <v>-5.8373540486862802E-3</v>
      </c>
      <c r="C242" s="11">
        <v>1.2993816330243E-8</v>
      </c>
    </row>
    <row r="243" spans="1:3" x14ac:dyDescent="0.3">
      <c r="A243" s="17" t="s">
        <v>266</v>
      </c>
      <c r="B243" s="13">
        <v>-6.0138493694863702E-3</v>
      </c>
      <c r="C243" s="11">
        <v>5.0351962706464998E-9</v>
      </c>
    </row>
    <row r="244" spans="1:3" x14ac:dyDescent="0.3">
      <c r="A244" s="17" t="s">
        <v>267</v>
      </c>
      <c r="B244" s="13">
        <v>-5.8425859831833897E-3</v>
      </c>
      <c r="C244" s="11">
        <v>1.21820666392824E-8</v>
      </c>
    </row>
    <row r="245" spans="1:3" x14ac:dyDescent="0.3">
      <c r="A245" s="17" t="s">
        <v>268</v>
      </c>
      <c r="B245" s="13">
        <v>-5.8371609129409504E-3</v>
      </c>
      <c r="C245" s="11">
        <v>1.3018385042739501E-8</v>
      </c>
    </row>
    <row r="246" spans="1:3" x14ac:dyDescent="0.3">
      <c r="A246" s="17" t="s">
        <v>269</v>
      </c>
      <c r="B246" s="13">
        <v>-5.8415372293190203E-3</v>
      </c>
      <c r="C246" s="11">
        <v>1.2684976094348599E-8</v>
      </c>
    </row>
    <row r="247" spans="1:3" x14ac:dyDescent="0.3">
      <c r="A247" s="17" t="s">
        <v>270</v>
      </c>
      <c r="B247" s="13">
        <v>-5.8512426136843902E-3</v>
      </c>
      <c r="C247" s="11">
        <v>1.16585151372709E-8</v>
      </c>
    </row>
    <row r="248" spans="1:3" x14ac:dyDescent="0.3">
      <c r="A248" s="17" t="s">
        <v>271</v>
      </c>
      <c r="B248" s="13">
        <v>-5.8512426136843902E-3</v>
      </c>
      <c r="C248" s="11">
        <v>1.16585151372709E-8</v>
      </c>
    </row>
    <row r="249" spans="1:3" x14ac:dyDescent="0.3">
      <c r="A249" s="17" t="s">
        <v>272</v>
      </c>
      <c r="B249" s="13">
        <v>-5.80615555826093E-3</v>
      </c>
      <c r="C249" s="11">
        <v>1.4791441365041499E-8</v>
      </c>
    </row>
    <row r="250" spans="1:3" x14ac:dyDescent="0.3">
      <c r="A250" s="17" t="s">
        <v>273</v>
      </c>
      <c r="B250" s="13">
        <v>-5.8383936016303904E-3</v>
      </c>
      <c r="C250" s="11">
        <v>1.29077987232992E-8</v>
      </c>
    </row>
    <row r="251" spans="1:3" x14ac:dyDescent="0.3">
      <c r="A251" s="17" t="s">
        <v>274</v>
      </c>
      <c r="B251" s="13">
        <v>-5.8395038442343302E-3</v>
      </c>
      <c r="C251" s="11">
        <v>1.28399439589064E-8</v>
      </c>
    </row>
    <row r="252" spans="1:3" x14ac:dyDescent="0.3">
      <c r="A252" s="17" t="s">
        <v>275</v>
      </c>
      <c r="B252" s="13">
        <v>-5.8047984634691198E-3</v>
      </c>
      <c r="C252" s="11">
        <v>1.4909041450994799E-8</v>
      </c>
    </row>
    <row r="253" spans="1:3" x14ac:dyDescent="0.3">
      <c r="A253" s="17" t="s">
        <v>276</v>
      </c>
      <c r="B253" s="13">
        <v>-5.8445571929496096E-3</v>
      </c>
      <c r="C253" s="11">
        <v>1.2498780887409599E-8</v>
      </c>
    </row>
    <row r="254" spans="1:3" x14ac:dyDescent="0.3">
      <c r="A254" s="17" t="s">
        <v>277</v>
      </c>
      <c r="B254" s="13">
        <v>-5.8262451464762598E-3</v>
      </c>
      <c r="C254" s="11">
        <v>1.31708956378725E-8</v>
      </c>
    </row>
    <row r="255" spans="1:3" x14ac:dyDescent="0.3">
      <c r="A255" s="17" t="s">
        <v>278</v>
      </c>
      <c r="B255" s="13">
        <v>-5.8460421636396904E-3</v>
      </c>
      <c r="C255" s="11">
        <v>1.2132716315657699E-8</v>
      </c>
    </row>
    <row r="256" spans="1:3" x14ac:dyDescent="0.3">
      <c r="A256" s="17" t="s">
        <v>279</v>
      </c>
      <c r="B256" s="13">
        <v>-5.9016151392271001E-3</v>
      </c>
      <c r="C256" s="11">
        <v>9.22179351148266E-9</v>
      </c>
    </row>
    <row r="257" spans="1:3" x14ac:dyDescent="0.3">
      <c r="A257" s="17" t="s">
        <v>280</v>
      </c>
      <c r="B257" s="13">
        <v>-5.8025230598754496E-3</v>
      </c>
      <c r="C257" s="11">
        <v>1.52216774010005E-8</v>
      </c>
    </row>
    <row r="258" spans="1:3" x14ac:dyDescent="0.3">
      <c r="A258" s="17" t="s">
        <v>281</v>
      </c>
      <c r="B258" s="13">
        <v>-5.8883447469750402E-3</v>
      </c>
      <c r="C258" s="11">
        <v>1.2612943052115199E-8</v>
      </c>
    </row>
    <row r="259" spans="1:3" x14ac:dyDescent="0.3">
      <c r="A259" s="17" t="s">
        <v>282</v>
      </c>
      <c r="B259" s="13">
        <v>-5.78828902798776E-3</v>
      </c>
      <c r="C259" s="11">
        <v>1.4880473522283799E-8</v>
      </c>
    </row>
    <row r="260" spans="1:3" x14ac:dyDescent="0.3">
      <c r="A260" s="17" t="s">
        <v>283</v>
      </c>
      <c r="B260" s="13">
        <v>-5.7711215857082403E-3</v>
      </c>
      <c r="C260" s="11">
        <v>1.6442616293104998E-8</v>
      </c>
    </row>
    <row r="261" spans="1:3" x14ac:dyDescent="0.3">
      <c r="A261" s="17" t="s">
        <v>284</v>
      </c>
      <c r="B261" s="13">
        <v>-5.7711215857082403E-3</v>
      </c>
      <c r="C261" s="11">
        <v>1.6442616293104998E-8</v>
      </c>
    </row>
    <row r="262" spans="1:3" x14ac:dyDescent="0.3">
      <c r="A262" s="17" t="s">
        <v>285</v>
      </c>
      <c r="B262" s="13">
        <v>-5.7746715338603399E-3</v>
      </c>
      <c r="C262" s="11">
        <v>1.6093246791865701E-8</v>
      </c>
    </row>
    <row r="263" spans="1:3" x14ac:dyDescent="0.3">
      <c r="A263" s="17" t="s">
        <v>286</v>
      </c>
      <c r="B263" s="13">
        <v>-5.7746715338603399E-3</v>
      </c>
      <c r="C263" s="11">
        <v>1.6093246791865701E-8</v>
      </c>
    </row>
    <row r="264" spans="1:3" x14ac:dyDescent="0.3">
      <c r="A264" s="17" t="s">
        <v>287</v>
      </c>
      <c r="B264" s="13">
        <v>-5.7914099972815498E-3</v>
      </c>
      <c r="C264" s="11">
        <v>1.45965801014314E-8</v>
      </c>
    </row>
    <row r="265" spans="1:3" x14ac:dyDescent="0.3">
      <c r="A265" s="17" t="s">
        <v>288</v>
      </c>
      <c r="B265" s="13">
        <v>-5.7839136407739104E-3</v>
      </c>
      <c r="C265" s="11">
        <v>1.5269275277048199E-8</v>
      </c>
    </row>
    <row r="266" spans="1:3" x14ac:dyDescent="0.3">
      <c r="A266" s="17" t="s">
        <v>289</v>
      </c>
      <c r="B266" s="13">
        <v>-5.8386850478387101E-3</v>
      </c>
      <c r="C266" s="11">
        <v>1.18264561108774E-8</v>
      </c>
    </row>
    <row r="267" spans="1:3" x14ac:dyDescent="0.3">
      <c r="A267" s="17" t="s">
        <v>290</v>
      </c>
      <c r="B267" s="13">
        <v>-5.8386850478387101E-3</v>
      </c>
      <c r="C267" s="11">
        <v>1.18264561108774E-8</v>
      </c>
    </row>
    <row r="268" spans="1:3" x14ac:dyDescent="0.3">
      <c r="A268" s="17" t="s">
        <v>291</v>
      </c>
      <c r="B268" s="13">
        <v>-5.8386850478387101E-3</v>
      </c>
      <c r="C268" s="11">
        <v>1.18264561108774E-8</v>
      </c>
    </row>
    <row r="269" spans="1:3" x14ac:dyDescent="0.3">
      <c r="A269" s="17" t="s">
        <v>292</v>
      </c>
      <c r="B269" s="13">
        <v>-5.8121220845007496E-3</v>
      </c>
      <c r="C269" s="11">
        <v>1.39216779778773E-8</v>
      </c>
    </row>
    <row r="270" spans="1:3" x14ac:dyDescent="0.3">
      <c r="A270" s="17" t="s">
        <v>293</v>
      </c>
      <c r="B270" s="13">
        <v>-5.8121220845007496E-3</v>
      </c>
      <c r="C270" s="11">
        <v>1.39216779778773E-8</v>
      </c>
    </row>
    <row r="271" spans="1:3" x14ac:dyDescent="0.3">
      <c r="A271" s="17" t="s">
        <v>294</v>
      </c>
      <c r="B271" s="13">
        <v>-5.8256264105044798E-3</v>
      </c>
      <c r="C271" s="11">
        <v>1.2839400198390001E-8</v>
      </c>
    </row>
    <row r="272" spans="1:3" x14ac:dyDescent="0.3">
      <c r="A272" s="17" t="s">
        <v>295</v>
      </c>
      <c r="B272" s="13">
        <v>-5.8256264105044798E-3</v>
      </c>
      <c r="C272" s="11">
        <v>1.2839400198390001E-8</v>
      </c>
    </row>
    <row r="273" spans="1:3" x14ac:dyDescent="0.3">
      <c r="A273" s="18" t="s">
        <v>296</v>
      </c>
      <c r="B273" s="14">
        <v>-5.7959281562028698E-3</v>
      </c>
      <c r="C273" s="12">
        <v>1.42526486820715E-8</v>
      </c>
    </row>
  </sheetData>
  <conditionalFormatting sqref="E1:E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S4-cpd ALIC-R</vt:lpstr>
      <vt:lpstr>Table S4-cpd PCR-L</vt:lpstr>
      <vt:lpstr>Table S4-ss ALIC-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15177</cp:lastModifiedBy>
  <dcterms:created xsi:type="dcterms:W3CDTF">2021-02-10T22:04:26Z</dcterms:created>
  <dcterms:modified xsi:type="dcterms:W3CDTF">2021-08-20T18:21:24Z</dcterms:modified>
</cp:coreProperties>
</file>